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filterPrivacy="1"/>
  <xr:revisionPtr revIDLastSave="0" documentId="13_ncr:1_{F940E319-1807-4173-8856-1D8E3E7A0FD9}" xr6:coauthVersionLast="47" xr6:coauthVersionMax="47" xr10:uidLastSave="{00000000-0000-0000-0000-000000000000}"/>
  <bookViews>
    <workbookView xWindow="-108" yWindow="-108" windowWidth="23256" windowHeight="12456" xr2:uid="{75C27004-9084-4926-906C-2186A1287EC0}"/>
  </bookViews>
  <sheets>
    <sheet name="Table S9" sheetId="10" r:id="rId1"/>
  </sheets>
  <definedNames>
    <definedName name="_xlnm._FilterDatabase" localSheetId="0" hidden="1">'Table S9'!$A$6:$AK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" i="10" l="1"/>
  <c r="E23" i="10"/>
  <c r="E24" i="10"/>
  <c r="E25" i="10"/>
  <c r="E26" i="10"/>
  <c r="E31" i="10"/>
  <c r="E32" i="10"/>
  <c r="E33" i="10"/>
  <c r="E34" i="10"/>
  <c r="E43" i="10"/>
  <c r="E44" i="10"/>
  <c r="E53" i="10"/>
  <c r="E54" i="10"/>
  <c r="E63" i="10"/>
  <c r="E64" i="10"/>
  <c r="E66" i="10"/>
  <c r="E67" i="10"/>
  <c r="E74" i="10"/>
  <c r="E75" i="10"/>
  <c r="E78" i="10"/>
  <c r="E79" i="10"/>
  <c r="E80" i="10"/>
  <c r="E81" i="10"/>
  <c r="E82" i="10"/>
  <c r="E83" i="10"/>
  <c r="E86" i="10"/>
  <c r="E87" i="10"/>
  <c r="E68" i="10"/>
  <c r="E69" i="10"/>
  <c r="E57" i="10"/>
  <c r="E58" i="10"/>
  <c r="E49" i="10"/>
  <c r="E50" i="10"/>
  <c r="E27" i="10"/>
  <c r="E28" i="10"/>
  <c r="E51" i="10"/>
  <c r="E52" i="10"/>
  <c r="E61" i="10"/>
  <c r="E62" i="10"/>
  <c r="E29" i="10"/>
  <c r="E30" i="10"/>
  <c r="E11" i="10"/>
  <c r="E12" i="10"/>
  <c r="E59" i="10"/>
  <c r="E60" i="10"/>
  <c r="E17" i="10"/>
  <c r="E18" i="10"/>
  <c r="E45" i="10"/>
  <c r="E46" i="10"/>
  <c r="E35" i="10"/>
  <c r="E36" i="10"/>
  <c r="E47" i="10"/>
  <c r="E48" i="10"/>
  <c r="E41" i="10"/>
  <c r="E42" i="10"/>
  <c r="E70" i="10"/>
  <c r="E71" i="10"/>
  <c r="E15" i="10"/>
  <c r="E16" i="10"/>
  <c r="E76" i="10"/>
  <c r="E77" i="10"/>
  <c r="E9" i="10"/>
  <c r="E10" i="10"/>
  <c r="E13" i="10"/>
  <c r="E14" i="10"/>
  <c r="E39" i="10"/>
  <c r="E40" i="10"/>
  <c r="E37" i="10"/>
  <c r="E38" i="10"/>
  <c r="E21" i="10"/>
  <c r="E22" i="10"/>
  <c r="E19" i="10"/>
  <c r="E20" i="10"/>
  <c r="E84" i="10"/>
  <c r="E85" i="10"/>
  <c r="E72" i="10"/>
  <c r="E73" i="10"/>
  <c r="E55" i="10"/>
  <c r="E56" i="10"/>
  <c r="E65" i="10"/>
  <c r="H65" i="10" l="1"/>
  <c r="D65" i="10" s="1"/>
  <c r="B65" i="10"/>
  <c r="C65" i="10" s="1"/>
  <c r="B56" i="10"/>
  <c r="C56" i="10" s="1"/>
  <c r="B55" i="10"/>
  <c r="C55" i="10" s="1"/>
  <c r="B73" i="10"/>
  <c r="C73" i="10" s="1"/>
  <c r="B72" i="10"/>
  <c r="C72" i="10" s="1"/>
  <c r="B85" i="10"/>
  <c r="C85" i="10" s="1"/>
  <c r="B84" i="10"/>
  <c r="C84" i="10" s="1"/>
  <c r="B20" i="10"/>
  <c r="C20" i="10" s="1"/>
  <c r="B19" i="10"/>
  <c r="C19" i="10" s="1"/>
  <c r="B22" i="10"/>
  <c r="C22" i="10" s="1"/>
  <c r="B21" i="10"/>
  <c r="C21" i="10" s="1"/>
  <c r="B38" i="10"/>
  <c r="C38" i="10" s="1"/>
  <c r="B37" i="10"/>
  <c r="C37" i="10" s="1"/>
  <c r="B40" i="10"/>
  <c r="C40" i="10" s="1"/>
  <c r="B39" i="10"/>
  <c r="C39" i="10" s="1"/>
  <c r="B14" i="10"/>
  <c r="C14" i="10" s="1"/>
  <c r="B13" i="10"/>
  <c r="C13" i="10" s="1"/>
  <c r="B10" i="10"/>
  <c r="C10" i="10" s="1"/>
  <c r="B9" i="10"/>
  <c r="C9" i="10" s="1"/>
  <c r="B77" i="10"/>
  <c r="C77" i="10" s="1"/>
  <c r="B76" i="10"/>
  <c r="C76" i="10" s="1"/>
  <c r="B16" i="10"/>
  <c r="C16" i="10" s="1"/>
  <c r="B15" i="10"/>
  <c r="C15" i="10" s="1"/>
  <c r="B71" i="10"/>
  <c r="C71" i="10" s="1"/>
  <c r="B70" i="10"/>
  <c r="C70" i="10" s="1"/>
  <c r="B42" i="10"/>
  <c r="C42" i="10" s="1"/>
  <c r="B41" i="10"/>
  <c r="C41" i="10" s="1"/>
  <c r="B48" i="10"/>
  <c r="C48" i="10" s="1"/>
  <c r="B47" i="10"/>
  <c r="C47" i="10" s="1"/>
  <c r="B36" i="10"/>
  <c r="C36" i="10" s="1"/>
  <c r="B35" i="10"/>
  <c r="C35" i="10" s="1"/>
  <c r="B46" i="10"/>
  <c r="C46" i="10" s="1"/>
  <c r="B45" i="10"/>
  <c r="C45" i="10" s="1"/>
  <c r="B18" i="10"/>
  <c r="C18" i="10" s="1"/>
  <c r="B17" i="10"/>
  <c r="C17" i="10" s="1"/>
  <c r="B60" i="10"/>
  <c r="C60" i="10" s="1"/>
  <c r="B59" i="10"/>
  <c r="C59" i="10" s="1"/>
  <c r="B12" i="10"/>
  <c r="C12" i="10" s="1"/>
  <c r="B11" i="10"/>
  <c r="C11" i="10" s="1"/>
  <c r="B30" i="10"/>
  <c r="C30" i="10" s="1"/>
  <c r="B29" i="10"/>
  <c r="C29" i="10" s="1"/>
  <c r="B62" i="10"/>
  <c r="C62" i="10" s="1"/>
  <c r="B61" i="10"/>
  <c r="C61" i="10" s="1"/>
  <c r="B52" i="10"/>
  <c r="C52" i="10" s="1"/>
  <c r="B51" i="10"/>
  <c r="C51" i="10" s="1"/>
  <c r="B28" i="10"/>
  <c r="C28" i="10" s="1"/>
  <c r="B27" i="10"/>
  <c r="C27" i="10" s="1"/>
  <c r="B50" i="10"/>
  <c r="C50" i="10" s="1"/>
  <c r="B49" i="10"/>
  <c r="C49" i="10" s="1"/>
  <c r="B58" i="10"/>
  <c r="C58" i="10" s="1"/>
  <c r="B57" i="10"/>
  <c r="C57" i="10" s="1"/>
  <c r="B69" i="10"/>
  <c r="C69" i="10" s="1"/>
  <c r="B68" i="10"/>
  <c r="C68" i="10" s="1"/>
  <c r="H8" i="10"/>
  <c r="D8" i="10" s="1"/>
  <c r="H23" i="10"/>
  <c r="D23" i="10" s="1"/>
  <c r="H24" i="10"/>
  <c r="D24" i="10" s="1"/>
  <c r="H25" i="10"/>
  <c r="D25" i="10" s="1"/>
  <c r="H26" i="10"/>
  <c r="D26" i="10" s="1"/>
  <c r="H31" i="10"/>
  <c r="D31" i="10" s="1"/>
  <c r="H32" i="10"/>
  <c r="D32" i="10" s="1"/>
  <c r="H33" i="10"/>
  <c r="D33" i="10" s="1"/>
  <c r="H34" i="10"/>
  <c r="D34" i="10" s="1"/>
  <c r="H43" i="10"/>
  <c r="D43" i="10" s="1"/>
  <c r="H44" i="10"/>
  <c r="D44" i="10" s="1"/>
  <c r="H53" i="10"/>
  <c r="D53" i="10" s="1"/>
  <c r="H54" i="10"/>
  <c r="D54" i="10" s="1"/>
  <c r="H63" i="10"/>
  <c r="D63" i="10" s="1"/>
  <c r="H64" i="10"/>
  <c r="D64" i="10" s="1"/>
  <c r="H66" i="10"/>
  <c r="D66" i="10" s="1"/>
  <c r="H67" i="10"/>
  <c r="D67" i="10" s="1"/>
  <c r="H74" i="10"/>
  <c r="D74" i="10" s="1"/>
  <c r="H75" i="10"/>
  <c r="D75" i="10" s="1"/>
  <c r="H78" i="10"/>
  <c r="D78" i="10" s="1"/>
  <c r="H79" i="10"/>
  <c r="D79" i="10" s="1"/>
  <c r="H80" i="10"/>
  <c r="D80" i="10" s="1"/>
  <c r="H81" i="10"/>
  <c r="D81" i="10" s="1"/>
  <c r="H82" i="10"/>
  <c r="D82" i="10" s="1"/>
  <c r="H83" i="10"/>
  <c r="D83" i="10" s="1"/>
  <c r="H86" i="10"/>
  <c r="D86" i="10" s="1"/>
  <c r="H87" i="10"/>
  <c r="D87" i="10" s="1"/>
  <c r="H68" i="10"/>
  <c r="D68" i="10" s="1"/>
  <c r="H69" i="10"/>
  <c r="D69" i="10" s="1"/>
  <c r="H57" i="10"/>
  <c r="D57" i="10" s="1"/>
  <c r="H58" i="10"/>
  <c r="D58" i="10" s="1"/>
  <c r="H49" i="10"/>
  <c r="D49" i="10" s="1"/>
  <c r="H50" i="10"/>
  <c r="D50" i="10" s="1"/>
  <c r="H27" i="10"/>
  <c r="D27" i="10" s="1"/>
  <c r="H28" i="10"/>
  <c r="D28" i="10" s="1"/>
  <c r="H51" i="10"/>
  <c r="D51" i="10" s="1"/>
  <c r="H52" i="10"/>
  <c r="D52" i="10" s="1"/>
  <c r="H61" i="10"/>
  <c r="D61" i="10" s="1"/>
  <c r="H62" i="10"/>
  <c r="D62" i="10" s="1"/>
  <c r="H29" i="10"/>
  <c r="D29" i="10" s="1"/>
  <c r="H30" i="10"/>
  <c r="D30" i="10" s="1"/>
  <c r="H11" i="10"/>
  <c r="D11" i="10" s="1"/>
  <c r="H12" i="10"/>
  <c r="D12" i="10" s="1"/>
  <c r="H59" i="10"/>
  <c r="D59" i="10" s="1"/>
  <c r="H60" i="10"/>
  <c r="D60" i="10" s="1"/>
  <c r="H17" i="10"/>
  <c r="D17" i="10" s="1"/>
  <c r="H18" i="10"/>
  <c r="D18" i="10" s="1"/>
  <c r="H45" i="10"/>
  <c r="D45" i="10" s="1"/>
  <c r="H46" i="10"/>
  <c r="D46" i="10" s="1"/>
  <c r="H35" i="10"/>
  <c r="D35" i="10" s="1"/>
  <c r="H36" i="10"/>
  <c r="D36" i="10" s="1"/>
  <c r="H47" i="10"/>
  <c r="D47" i="10" s="1"/>
  <c r="H48" i="10"/>
  <c r="D48" i="10" s="1"/>
  <c r="H41" i="10"/>
  <c r="D41" i="10" s="1"/>
  <c r="H42" i="10"/>
  <c r="D42" i="10" s="1"/>
  <c r="H70" i="10"/>
  <c r="D70" i="10" s="1"/>
  <c r="H71" i="10"/>
  <c r="D71" i="10" s="1"/>
  <c r="H15" i="10"/>
  <c r="D15" i="10" s="1"/>
  <c r="H16" i="10"/>
  <c r="D16" i="10" s="1"/>
  <c r="H76" i="10"/>
  <c r="D76" i="10" s="1"/>
  <c r="H77" i="10"/>
  <c r="D77" i="10" s="1"/>
  <c r="H9" i="10"/>
  <c r="D9" i="10" s="1"/>
  <c r="H10" i="10"/>
  <c r="D10" i="10" s="1"/>
  <c r="H13" i="10"/>
  <c r="D13" i="10" s="1"/>
  <c r="H14" i="10"/>
  <c r="D14" i="10" s="1"/>
  <c r="H39" i="10"/>
  <c r="D39" i="10" s="1"/>
  <c r="H40" i="10"/>
  <c r="D40" i="10" s="1"/>
  <c r="H37" i="10"/>
  <c r="D37" i="10" s="1"/>
  <c r="H38" i="10"/>
  <c r="D38" i="10" s="1"/>
  <c r="H21" i="10"/>
  <c r="D21" i="10" s="1"/>
  <c r="H22" i="10"/>
  <c r="D22" i="10" s="1"/>
  <c r="H19" i="10"/>
  <c r="D19" i="10" s="1"/>
  <c r="H20" i="10"/>
  <c r="D20" i="10" s="1"/>
  <c r="H84" i="10"/>
  <c r="D84" i="10" s="1"/>
  <c r="H85" i="10"/>
  <c r="D85" i="10" s="1"/>
  <c r="H72" i="10"/>
  <c r="D72" i="10" s="1"/>
  <c r="H73" i="10"/>
  <c r="D73" i="10" s="1"/>
  <c r="H55" i="10"/>
  <c r="D55" i="10" s="1"/>
  <c r="H56" i="10"/>
  <c r="D56" i="10" s="1"/>
  <c r="E7" i="10" l="1"/>
  <c r="B83" i="10" l="1"/>
  <c r="C83" i="10" s="1"/>
  <c r="B82" i="10"/>
  <c r="C82" i="10" s="1"/>
  <c r="B8" i="10"/>
  <c r="C8" i="10" s="1"/>
  <c r="B7" i="10"/>
  <c r="C7" i="10" s="1"/>
  <c r="B75" i="10"/>
  <c r="C75" i="10" s="1"/>
  <c r="B74" i="10"/>
  <c r="C74" i="10" s="1"/>
  <c r="B81" i="10"/>
  <c r="C81" i="10" s="1"/>
  <c r="B80" i="10"/>
  <c r="C80" i="10" s="1"/>
  <c r="B34" i="10"/>
  <c r="C34" i="10" s="1"/>
  <c r="B33" i="10"/>
  <c r="C33" i="10" s="1"/>
  <c r="B87" i="10"/>
  <c r="C87" i="10" s="1"/>
  <c r="B86" i="10"/>
  <c r="C86" i="10" s="1"/>
  <c r="B67" i="10"/>
  <c r="C67" i="10" s="1"/>
  <c r="B66" i="10"/>
  <c r="C66" i="10" s="1"/>
  <c r="B79" i="10"/>
  <c r="C79" i="10" s="1"/>
  <c r="B78" i="10"/>
  <c r="C78" i="10" s="1"/>
  <c r="B54" i="10"/>
  <c r="C54" i="10" s="1"/>
  <c r="B53" i="10"/>
  <c r="C53" i="10" s="1"/>
  <c r="B32" i="10"/>
  <c r="C32" i="10" s="1"/>
  <c r="B31" i="10"/>
  <c r="C31" i="10" s="1"/>
  <c r="B64" i="10"/>
  <c r="C64" i="10" s="1"/>
  <c r="B63" i="10"/>
  <c r="C63" i="10" s="1"/>
  <c r="B26" i="10"/>
  <c r="C26" i="10" s="1"/>
  <c r="B25" i="10"/>
  <c r="C25" i="10" s="1"/>
  <c r="B44" i="10"/>
  <c r="C44" i="10" s="1"/>
  <c r="B43" i="10"/>
  <c r="C43" i="10" s="1"/>
  <c r="B24" i="10"/>
  <c r="C24" i="10" s="1"/>
  <c r="B23" i="10"/>
  <c r="C23" i="10" s="1"/>
  <c r="H7" i="10" l="1"/>
  <c r="D7" i="10" s="1"/>
</calcChain>
</file>

<file path=xl/sharedStrings.xml><?xml version="1.0" encoding="utf-8"?>
<sst xmlns="http://schemas.openxmlformats.org/spreadsheetml/2006/main" count="736" uniqueCount="279">
  <si>
    <t>Gene Name</t>
  </si>
  <si>
    <t>pam</t>
  </si>
  <si>
    <t>scores.offtarget.hsu_2013.fmt</t>
  </si>
  <si>
    <t>scores.offtarget.hsu_2013.value</t>
  </si>
  <si>
    <t>scores.site.representation.fmt</t>
  </si>
  <si>
    <t>scores.site.representation.value</t>
  </si>
  <si>
    <t>scores.site.percent_peptide.fmt</t>
  </si>
  <si>
    <t>scores.site.percent_peptide.value</t>
  </si>
  <si>
    <t>scores.site.no_homopolymer.fmt</t>
  </si>
  <si>
    <t>scores.site.no_uuu.fmt</t>
  </si>
  <si>
    <t>scores.site.gc_content.fmt</t>
  </si>
  <si>
    <t>scores.site.gc_content.value</t>
  </si>
  <si>
    <t>scores.activity.doench_2016_nopos.fmt</t>
  </si>
  <si>
    <t>scores.activity.doench_2016_nopos.value</t>
  </si>
  <si>
    <t>scores.activity.doench_2014.fmt</t>
  </si>
  <si>
    <t>scores.activity.doench_2014.value</t>
  </si>
  <si>
    <t>scores.activity.doench_2016_full.fmt</t>
  </si>
  <si>
    <t>scores.activity.doench_2016_full.value</t>
  </si>
  <si>
    <t>scores.activity.chari_2015.fmt</t>
  </si>
  <si>
    <t>scores.activity.chari_2015.value</t>
  </si>
  <si>
    <t>scores.activity.bae_2014.fmt</t>
  </si>
  <si>
    <t>scores.activity.bae_2014.value</t>
  </si>
  <si>
    <t>gc_region</t>
  </si>
  <si>
    <t>chromosome_name</t>
  </si>
  <si>
    <t>gc_content</t>
  </si>
  <si>
    <t>Aggregate_Score</t>
  </si>
  <si>
    <t>CTGTAGTAGGCTGCATCACG</t>
  </si>
  <si>
    <t>AGG</t>
  </si>
  <si>
    <t>1/1</t>
  </si>
  <si>
    <t>Yes</t>
  </si>
  <si>
    <t>chr16</t>
  </si>
  <si>
    <t>AGCACTTACACCCGGAACTG</t>
  </si>
  <si>
    <t>GGG</t>
  </si>
  <si>
    <t>3/3</t>
  </si>
  <si>
    <t>chr11</t>
  </si>
  <si>
    <t>chr3</t>
  </si>
  <si>
    <t>CGG</t>
  </si>
  <si>
    <t>chr15</t>
  </si>
  <si>
    <t>TAGCTGCCCGTGAAGCCAGG</t>
  </si>
  <si>
    <t>TGG</t>
  </si>
  <si>
    <t>2/2</t>
  </si>
  <si>
    <t>chr2</t>
  </si>
  <si>
    <t>CACCAGCGCACAAGGTTCTG</t>
  </si>
  <si>
    <t>chr4</t>
  </si>
  <si>
    <t>chr12</t>
  </si>
  <si>
    <t>CAACTGCAGCAGGACAGCGG</t>
  </si>
  <si>
    <t>CGCCGCCTACCACATGACGG</t>
  </si>
  <si>
    <t>CCGGCTGCAGAGGTTCACCA</t>
  </si>
  <si>
    <t>CCCAACGCTTGTCAGAATGG</t>
  </si>
  <si>
    <t>GGTGCCACCATTACGACACG</t>
  </si>
  <si>
    <t>chr17</t>
  </si>
  <si>
    <t>CCGGCAAGTCAATCTCACAG</t>
  </si>
  <si>
    <t>3/5</t>
  </si>
  <si>
    <t>chr19</t>
  </si>
  <si>
    <t>TCATCCAATCGGTAATGCTG</t>
  </si>
  <si>
    <t>4/4</t>
  </si>
  <si>
    <t>GACATCGTCTTAGTACAGTG</t>
  </si>
  <si>
    <t>chr5</t>
  </si>
  <si>
    <t>CTAGTCGTGCATCTACATGG</t>
  </si>
  <si>
    <t>CCGTAAGACAGCTTACTCAG</t>
  </si>
  <si>
    <t>ACGTTAGTGGGACATACAGG</t>
  </si>
  <si>
    <t>TGAACATGGTACAAGGCCAG</t>
  </si>
  <si>
    <t>GAGTGGCACCGTACTTGCAG</t>
  </si>
  <si>
    <t>6/6</t>
  </si>
  <si>
    <t>scores.site.no_homopolymer.value</t>
  </si>
  <si>
    <t>scores.site.no_uuu.value</t>
  </si>
  <si>
    <t>3' Adaptor</t>
  </si>
  <si>
    <t>5' Adaptor</t>
  </si>
  <si>
    <t>TTGAGCGTAGTTTCACTCCG</t>
  </si>
  <si>
    <t>Pten</t>
  </si>
  <si>
    <t>Notch1</t>
  </si>
  <si>
    <t>Lrp1b</t>
  </si>
  <si>
    <t>Crebbp</t>
  </si>
  <si>
    <t>Mll2 (Kmt2d)</t>
  </si>
  <si>
    <t>Ep300</t>
  </si>
  <si>
    <t>Notch2</t>
  </si>
  <si>
    <t>Notch3</t>
  </si>
  <si>
    <t>Runx1t1</t>
  </si>
  <si>
    <t>Apc</t>
  </si>
  <si>
    <t>Arid1a</t>
  </si>
  <si>
    <t>Nkx2-1</t>
  </si>
  <si>
    <t>Brca2</t>
  </si>
  <si>
    <t>Arid1b</t>
  </si>
  <si>
    <t>Atrx</t>
  </si>
  <si>
    <t>Cdkn2a</t>
  </si>
  <si>
    <t>Kdm6a</t>
  </si>
  <si>
    <t>Brip1</t>
  </si>
  <si>
    <t>Fbxw7</t>
  </si>
  <si>
    <t>Tsc1</t>
  </si>
  <si>
    <t>AGATCCTTCCCGACTTCCGT</t>
  </si>
  <si>
    <t>4/6</t>
  </si>
  <si>
    <t>chr18</t>
  </si>
  <si>
    <t>AGGAGTCC</t>
  </si>
  <si>
    <t>AATCCGGT</t>
  </si>
  <si>
    <t>GCGACATT</t>
  </si>
  <si>
    <t>GTTTAAGAGCTATGCTGGAAACAG</t>
  </si>
  <si>
    <t>Fat1</t>
  </si>
  <si>
    <t>Kmt2c</t>
  </si>
  <si>
    <t>Grin2a</t>
  </si>
  <si>
    <t>Ros1</t>
  </si>
  <si>
    <t>Spen</t>
  </si>
  <si>
    <t>AAGAGGTCCAGCTCTCCTCG</t>
  </si>
  <si>
    <t>AAGTTCACGCCAGATCAGCG</t>
  </si>
  <si>
    <t>CCTCCAATTCAGGACCCACG</t>
  </si>
  <si>
    <t>CCAATTCAGGACCCACGCGG</t>
  </si>
  <si>
    <t>GGGCCGATGGAGGTTCGGAT</t>
  </si>
  <si>
    <t>CAAACCCTATCGGCCAGGTG</t>
  </si>
  <si>
    <t>3/4</t>
  </si>
  <si>
    <t>TTCACAGACCGCATGCCCTG</t>
  </si>
  <si>
    <t>TGAATACTGGGTCGAACATG</t>
  </si>
  <si>
    <t>ATGGGTCCCAGACTCCACAG</t>
  </si>
  <si>
    <t>CCTGCTGGCCATACGCACTG</t>
  </si>
  <si>
    <t>AATTCGTGCTGCAAGTCCAG</t>
  </si>
  <si>
    <t>AAACCTGACCAGCAGCACAG</t>
  </si>
  <si>
    <t>chrX</t>
  </si>
  <si>
    <t>GCACACGATCTAGTACTCAG</t>
  </si>
  <si>
    <t>GAGATGCCTGAACTACCTAC</t>
  </si>
  <si>
    <t>AAAGGCGGAGAATAGTCATG</t>
  </si>
  <si>
    <t>AGAAGAAATCGTAGCCGGTG</t>
  </si>
  <si>
    <t>GTCCAAGCTCTCATACACGG</t>
  </si>
  <si>
    <t>GTCATGGTGTGACATTACGC</t>
  </si>
  <si>
    <t>chr10</t>
  </si>
  <si>
    <t>CTAACGTTCATGGAAGAGAG</t>
  </si>
  <si>
    <t>GAATTGCTCCCAGTTGACTG</t>
  </si>
  <si>
    <t>AGGCAGCAGCTGTGACACCG</t>
  </si>
  <si>
    <t>GCGGTTCCGGGAAAGCACAG</t>
  </si>
  <si>
    <t>CGGTGCAGATTCGAACTGCG</t>
  </si>
  <si>
    <t>GCAGCTCTTCTGCTCAACTA</t>
  </si>
  <si>
    <t>ATCGTGTGGCTCCTGCAAGG</t>
  </si>
  <si>
    <t>Flt4</t>
  </si>
  <si>
    <t>ACAATGGC</t>
  </si>
  <si>
    <t>TCGGATCT</t>
  </si>
  <si>
    <t>TTAGCCTG</t>
  </si>
  <si>
    <t>CGCATTCT</t>
  </si>
  <si>
    <t>ATACCGAG</t>
  </si>
  <si>
    <t>GTGTGTTG</t>
  </si>
  <si>
    <t>ATAACGCC</t>
  </si>
  <si>
    <t>GTCCATTC</t>
  </si>
  <si>
    <t>GTTATGGC</t>
  </si>
  <si>
    <t>GACCATAG</t>
  </si>
  <si>
    <t>CACTGCTA</t>
  </si>
  <si>
    <t>CAACGTGT</t>
  </si>
  <si>
    <t>AGACTCCT</t>
  </si>
  <si>
    <t>ATCGTTGG</t>
  </si>
  <si>
    <t>ATCACGTG</t>
  </si>
  <si>
    <t>TTCCTGGA</t>
  </si>
  <si>
    <t>CAACAAGC</t>
  </si>
  <si>
    <t>CTCAGGTA</t>
  </si>
  <si>
    <t>CGCTACTT</t>
  </si>
  <si>
    <t>CGACTAGT</t>
  </si>
  <si>
    <t>GCAGCTAT</t>
  </si>
  <si>
    <t>GCTATACG</t>
  </si>
  <si>
    <t>CAAGCTCA</t>
  </si>
  <si>
    <t>GTTGCAAG</t>
  </si>
  <si>
    <t>CTTGCACT</t>
  </si>
  <si>
    <t>CAATGTCC</t>
  </si>
  <si>
    <t>CAGTCGTA</t>
  </si>
  <si>
    <t>TTGCCTGT</t>
  </si>
  <si>
    <t>TTGTCCGA</t>
  </si>
  <si>
    <t>TTTACCCG</t>
  </si>
  <si>
    <t>TTGGCAAC</t>
  </si>
  <si>
    <t>sgID</t>
  </si>
  <si>
    <t>GATTCTCG</t>
  </si>
  <si>
    <t>GGTGAACA</t>
  </si>
  <si>
    <t>AACGGACA</t>
  </si>
  <si>
    <t>CGTAAACC</t>
  </si>
  <si>
    <t>AGTGTTCG</t>
  </si>
  <si>
    <t>AAGAGCTG</t>
  </si>
  <si>
    <t>CCCAATGT</t>
  </si>
  <si>
    <t>GTTGGTCA</t>
  </si>
  <si>
    <t>CCAATTGG</t>
  </si>
  <si>
    <t>CGGATTAC</t>
  </si>
  <si>
    <t>GATGGTGT</t>
  </si>
  <si>
    <t>GTGGAATG</t>
  </si>
  <si>
    <t>GGTTTGGT</t>
  </si>
  <si>
    <t>ACTGACAC</t>
  </si>
  <si>
    <t>CTTATGCG</t>
  </si>
  <si>
    <t>GAGACTAG</t>
  </si>
  <si>
    <t>CTGGAGTT</t>
  </si>
  <si>
    <t>AGACCTCA</t>
  </si>
  <si>
    <t>gRNA</t>
  </si>
  <si>
    <t>gRNA Name</t>
  </si>
  <si>
    <t>BARCODING PRIMER SEQUENCE</t>
  </si>
  <si>
    <t>ACCAGACTGAGACTCCTAGG</t>
  </si>
  <si>
    <t>2/3</t>
  </si>
  <si>
    <t>GCGGGTATCAGGATCGAATG</t>
  </si>
  <si>
    <t>TCATTCGAGAAGGAGCTGTG</t>
  </si>
  <si>
    <t>chr13</t>
  </si>
  <si>
    <t>TGCTCAGCATGGTAATCCAG</t>
  </si>
  <si>
    <t>CGTTCTCCTCGAAGACCCTG</t>
  </si>
  <si>
    <t>TTGGTGACCTCTTGGTCCGG</t>
  </si>
  <si>
    <t>ATCACAGACCTCATTCACGG</t>
  </si>
  <si>
    <t>29/32</t>
  </si>
  <si>
    <t>AAGCTGCCATTCCTGAACTG</t>
  </si>
  <si>
    <t>CCTTGGTTGACCGAGCTCAG</t>
  </si>
  <si>
    <t>CCGCTGAGCTCGGTCAACCA</t>
  </si>
  <si>
    <t>AGTCCTAACGAAAGACGTTG</t>
  </si>
  <si>
    <t>CACTCTCACATACCTTCCAG</t>
  </si>
  <si>
    <t>GTAGCTCGTTCCATGAACGA</t>
  </si>
  <si>
    <t>chr1</t>
  </si>
  <si>
    <t>TTGCTGCTGGATTACTACGC</t>
  </si>
  <si>
    <t>GAAGCATCTGATCTACCAGT</t>
  </si>
  <si>
    <t>ACCTGGTCTGATAACCCGGC</t>
  </si>
  <si>
    <t>CTGTCCGCTCATGGGCACGT</t>
  </si>
  <si>
    <t>6/7</t>
  </si>
  <si>
    <t>chr7</t>
  </si>
  <si>
    <t>GTCTCAGATGAGTGACATTG</t>
  </si>
  <si>
    <t>CTAACTCCATACCTGATCAG</t>
  </si>
  <si>
    <t>CACATCGATAGGATTCCATG</t>
  </si>
  <si>
    <t>CGGAGGATCGCTTCACACTG</t>
  </si>
  <si>
    <t>TGTCTCCAGGAACTGCACGG</t>
  </si>
  <si>
    <t>CATTGAAGGCAAATCCAGGT</t>
  </si>
  <si>
    <t>AAATTGGTACCTACTCCAGG</t>
  </si>
  <si>
    <t>GTGATAACCGATGAAGCTCA</t>
  </si>
  <si>
    <t>5/5</t>
  </si>
  <si>
    <t>ACCTTCAGAGCCTGCATTGG</t>
  </si>
  <si>
    <t>CGGGTGCCTGGAGATTGGAG</t>
  </si>
  <si>
    <t>CCTGGGAAGAGCTTGCACAT</t>
  </si>
  <si>
    <t>CCCTTTAG</t>
  </si>
  <si>
    <t>CAACCTTC</t>
  </si>
  <si>
    <t>GTACATCC</t>
  </si>
  <si>
    <t>GCTATCGT</t>
  </si>
  <si>
    <t>AGTCCCTT</t>
  </si>
  <si>
    <t>ATTAGCCG</t>
  </si>
  <si>
    <t>GTCTGGTT</t>
  </si>
  <si>
    <t>TGAGGGTA</t>
  </si>
  <si>
    <t>CACAAGTG</t>
  </si>
  <si>
    <t>AGATGAGC</t>
  </si>
  <si>
    <t>TAACCGAG</t>
  </si>
  <si>
    <t>GCTAAGCA</t>
  </si>
  <si>
    <t>AGGTTTGC</t>
  </si>
  <si>
    <t>TTCAGGCT</t>
  </si>
  <si>
    <t>ACCTACAC</t>
  </si>
  <si>
    <t>GGCTATCT</t>
  </si>
  <si>
    <t>GGTTTCGT</t>
  </si>
  <si>
    <t>GTTAACCG</t>
  </si>
  <si>
    <t>ACACTGAG</t>
  </si>
  <si>
    <t>TGTGGGTA</t>
  </si>
  <si>
    <t>AGATACCC</t>
  </si>
  <si>
    <t>ACGATCTG</t>
  </si>
  <si>
    <t>CGACAAGA</t>
  </si>
  <si>
    <t>TCACTGAC</t>
  </si>
  <si>
    <t>GGTCTAAC</t>
  </si>
  <si>
    <t>CGAATTCG</t>
  </si>
  <si>
    <t>CTTGAGAC</t>
  </si>
  <si>
    <t>CGTGATTC</t>
  </si>
  <si>
    <t>BC Primer Name</t>
  </si>
  <si>
    <t>AAGACGTTCTGAGATCCGAG</t>
  </si>
  <si>
    <t>TCTGGGAGACACAAGTCACA</t>
  </si>
  <si>
    <t>CGAGGACTTCGACTTCCCGG</t>
  </si>
  <si>
    <t>GTCTCATCACAACCACGTCG</t>
  </si>
  <si>
    <t>CAGGTTCATCAAGGTCAAAG</t>
  </si>
  <si>
    <t>AACGCGGAGGTAAATACAAG</t>
  </si>
  <si>
    <t>Adgb</t>
  </si>
  <si>
    <t>Col11a1</t>
  </si>
  <si>
    <t>Col22a1</t>
  </si>
  <si>
    <t>Erich3</t>
  </si>
  <si>
    <t>Fam135b</t>
  </si>
  <si>
    <t>Hcn1</t>
  </si>
  <si>
    <t>Mroh2b</t>
  </si>
  <si>
    <t>Pcdh15</t>
  </si>
  <si>
    <t>Prdm9</t>
  </si>
  <si>
    <t>Sphkap</t>
  </si>
  <si>
    <t>Tmem132d</t>
  </si>
  <si>
    <t>Tnr</t>
  </si>
  <si>
    <t>Pool #</t>
  </si>
  <si>
    <t>Pcna</t>
  </si>
  <si>
    <t> ACAGTCGT</t>
  </si>
  <si>
    <t>ATACGTGCAAATTCACCCGA</t>
  </si>
  <si>
    <t>1,2</t>
  </si>
  <si>
    <t>SDM Fwd Sequence for ordering:</t>
  </si>
  <si>
    <t>All primer sequences are oriented '5 -&gt; '3</t>
  </si>
  <si>
    <t>Universal SDM Reverse primer sequence: GGTGTTTGGTCCTTTCCAC ; Universal Barcoding Reverse primer sequence: AGCTAGGGATCCGCCGCATAACCAGTG</t>
  </si>
  <si>
    <t>Supplemental Table S9: Primer and sgRNA Sequences</t>
  </si>
  <si>
    <t>Note: Lenti-sgRNAs with partially filled information are designed and validated in Cai et al., Cancer Discovery 2021 (PMID 33608386).</t>
  </si>
  <si>
    <t>Sis</t>
  </si>
  <si>
    <t>Zfp536</t>
  </si>
  <si>
    <t>CTGAAAGGCGACTGGTCCAG</t>
  </si>
  <si>
    <t>GTACCCAAAGTCTCGTC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charset val="134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8"/>
      <color theme="1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0" borderId="0"/>
    <xf numFmtId="0" fontId="2" fillId="0" borderId="0"/>
    <xf numFmtId="0" fontId="3" fillId="0" borderId="0"/>
    <xf numFmtId="0" fontId="4" fillId="0" borderId="0">
      <alignment vertical="center"/>
    </xf>
    <xf numFmtId="0" fontId="2" fillId="0" borderId="0"/>
    <xf numFmtId="0" fontId="5" fillId="0" borderId="0"/>
    <xf numFmtId="0" fontId="6" fillId="0" borderId="0"/>
  </cellStyleXfs>
  <cellXfs count="14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8" fillId="0" borderId="0" xfId="7" applyFont="1" applyAlignment="1">
      <alignment horizontal="center" vertical="center"/>
    </xf>
    <xf numFmtId="0" fontId="9" fillId="0" borderId="0" xfId="7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</cellXfs>
  <cellStyles count="8">
    <cellStyle name="Normal" xfId="0" builtinId="0"/>
    <cellStyle name="Normal 2" xfId="2" xr:uid="{D8EF3C4F-F5FF-4074-AA2F-6B4FD2116F7D}"/>
    <cellStyle name="Normal 3" xfId="3" xr:uid="{33E98B20-1DFF-411F-B4F4-169023F24433}"/>
    <cellStyle name="Normal 4" xfId="1" xr:uid="{48F2677D-8D21-4377-B504-B9BA742B1D70}"/>
    <cellStyle name="Normal 5" xfId="4" xr:uid="{82547753-ED2C-41F5-8528-CABAF62C6725}"/>
    <cellStyle name="Normal 6" xfId="5" xr:uid="{93939142-62A5-42D5-9201-779B4B084DFE}"/>
    <cellStyle name="Normal 7" xfId="6" xr:uid="{7136A3E2-17DB-4D72-BAF0-D77E574FC35E}"/>
    <cellStyle name="Normal 8" xfId="7" xr:uid="{55306AB9-CA9E-4E2C-BF27-EEB8DC73DB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9B16B-E1C4-4676-96C3-709B95828FA0}">
  <dimension ref="A1:AK87"/>
  <sheetViews>
    <sheetView tabSelected="1"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C9" sqref="C9"/>
    </sheetView>
  </sheetViews>
  <sheetFormatPr defaultColWidth="9.21875" defaultRowHeight="14.4"/>
  <cols>
    <col min="1" max="1" width="18.5546875" style="1" customWidth="1"/>
    <col min="2" max="2" width="26" style="1" customWidth="1"/>
    <col min="3" max="3" width="26.33203125" style="3" bestFit="1" customWidth="1"/>
    <col min="4" max="4" width="64" style="1" customWidth="1"/>
    <col min="5" max="5" width="42.109375" style="1" customWidth="1"/>
    <col min="6" max="6" width="15.77734375" style="1" customWidth="1"/>
    <col min="7" max="7" width="15.77734375" style="2" customWidth="1"/>
    <col min="8" max="8" width="9.21875" style="1"/>
    <col min="9" max="9" width="34.109375" style="1" bestFit="1" customWidth="1"/>
    <col min="10" max="10" width="15.21875" style="1" customWidth="1"/>
    <col min="11" max="16384" width="9.21875" style="1"/>
  </cols>
  <sheetData>
    <row r="1" spans="1:37" s="4" customFormat="1" ht="22.8">
      <c r="A1" s="9" t="s">
        <v>27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</row>
    <row r="2" spans="1:37" s="4" customFormat="1" ht="15">
      <c r="A2" s="5" t="s">
        <v>27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</row>
    <row r="3" spans="1:37" s="4" customFormat="1" ht="15">
      <c r="A3" s="5" t="s">
        <v>27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</row>
    <row r="4" spans="1:37" s="4" customFormat="1" ht="15">
      <c r="A4" s="5" t="s">
        <v>272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</row>
    <row r="5" spans="1:37" s="4" customFormat="1" ht="1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</row>
    <row r="6" spans="1:37" ht="15.6">
      <c r="A6" s="6" t="s">
        <v>0</v>
      </c>
      <c r="B6" s="6" t="s">
        <v>181</v>
      </c>
      <c r="C6" s="6" t="s">
        <v>246</v>
      </c>
      <c r="D6" s="7" t="s">
        <v>270</v>
      </c>
      <c r="E6" s="7" t="s">
        <v>182</v>
      </c>
      <c r="F6" s="7" t="s">
        <v>161</v>
      </c>
      <c r="G6" s="8" t="s">
        <v>265</v>
      </c>
      <c r="H6" s="6" t="s">
        <v>67</v>
      </c>
      <c r="I6" s="7" t="s">
        <v>180</v>
      </c>
      <c r="J6" s="8" t="s">
        <v>66</v>
      </c>
      <c r="K6" s="6" t="s">
        <v>1</v>
      </c>
      <c r="L6" s="6" t="s">
        <v>2</v>
      </c>
      <c r="M6" s="6" t="s">
        <v>3</v>
      </c>
      <c r="N6" s="6" t="s">
        <v>4</v>
      </c>
      <c r="O6" s="6" t="s">
        <v>5</v>
      </c>
      <c r="P6" s="6" t="s">
        <v>6</v>
      </c>
      <c r="Q6" s="6" t="s">
        <v>7</v>
      </c>
      <c r="R6" s="6" t="s">
        <v>8</v>
      </c>
      <c r="S6" s="6" t="s">
        <v>64</v>
      </c>
      <c r="T6" s="6" t="s">
        <v>9</v>
      </c>
      <c r="U6" s="6" t="s">
        <v>65</v>
      </c>
      <c r="V6" s="6" t="s">
        <v>10</v>
      </c>
      <c r="W6" s="6" t="s">
        <v>11</v>
      </c>
      <c r="X6" s="6" t="s">
        <v>12</v>
      </c>
      <c r="Y6" s="6" t="s">
        <v>13</v>
      </c>
      <c r="Z6" s="6" t="s">
        <v>14</v>
      </c>
      <c r="AA6" s="6" t="s">
        <v>15</v>
      </c>
      <c r="AB6" s="6" t="s">
        <v>16</v>
      </c>
      <c r="AC6" s="6" t="s">
        <v>17</v>
      </c>
      <c r="AD6" s="6" t="s">
        <v>18</v>
      </c>
      <c r="AE6" s="6" t="s">
        <v>19</v>
      </c>
      <c r="AF6" s="6" t="s">
        <v>20</v>
      </c>
      <c r="AG6" s="6" t="s">
        <v>21</v>
      </c>
      <c r="AH6" s="6" t="s">
        <v>22</v>
      </c>
      <c r="AI6" s="6" t="s">
        <v>23</v>
      </c>
      <c r="AJ6" s="6" t="s">
        <v>24</v>
      </c>
      <c r="AK6" s="6" t="s">
        <v>25</v>
      </c>
    </row>
    <row r="7" spans="1:37" ht="15.6">
      <c r="A7" s="11" t="s">
        <v>253</v>
      </c>
      <c r="B7" s="6" t="str">
        <f>_xlfn.CONCAT(A7,"-sgRNA1")</f>
        <v>Adgb-sgRNA1</v>
      </c>
      <c r="C7" s="6" t="str">
        <f>_xlfn.CONCAT(B7,"-BC")</f>
        <v>Adgb-sgRNA1-BC</v>
      </c>
      <c r="D7" s="5" t="str">
        <f>_xlfn.CONCAT(H7:J7)</f>
        <v>GTGATAACCGATGAAGCTCAGTTTAAGAGCTATGCTGGAAACAG</v>
      </c>
      <c r="E7" s="5" t="str">
        <f>_xlfn.CONCAT("AGCTAGTCCGGA", F7, "GCNNNNNTANNNNNGCNNNNNTANNNNNGCATGCCCAAGAAGAAGAGGAAGGTGTC")</f>
        <v>AGCTAGTCCGGACCCTTTAGGCNNNNNTANNNNNGCNNNNNTANNNNNGCATGCCCAAGAAGAAGAGGAAGGTGTC</v>
      </c>
      <c r="F7" s="6" t="s">
        <v>218</v>
      </c>
      <c r="G7" s="6">
        <v>4</v>
      </c>
      <c r="H7" s="6" t="str">
        <f>IF(LEFT(I7,1)="G", "", "G")</f>
        <v/>
      </c>
      <c r="I7" s="5" t="s">
        <v>213</v>
      </c>
      <c r="J7" s="5" t="s">
        <v>95</v>
      </c>
      <c r="K7" s="6" t="s">
        <v>27</v>
      </c>
      <c r="L7" s="6">
        <v>92</v>
      </c>
      <c r="M7" s="6">
        <v>0.92477525677183303</v>
      </c>
      <c r="N7" s="6" t="s">
        <v>214</v>
      </c>
      <c r="O7" s="6">
        <v>1</v>
      </c>
      <c r="P7" s="6">
        <v>31</v>
      </c>
      <c r="Q7" s="6">
        <v>0.31153620925239101</v>
      </c>
      <c r="R7" s="6" t="s">
        <v>29</v>
      </c>
      <c r="S7" s="6">
        <v>1</v>
      </c>
      <c r="T7" s="6" t="s">
        <v>29</v>
      </c>
      <c r="U7" s="6">
        <v>1</v>
      </c>
      <c r="V7" s="6">
        <v>45</v>
      </c>
      <c r="W7" s="6">
        <v>0.45</v>
      </c>
      <c r="X7" s="6">
        <v>64</v>
      </c>
      <c r="Y7" s="6">
        <v>0.63997243151962202</v>
      </c>
      <c r="Z7" s="6">
        <v>19</v>
      </c>
      <c r="AA7" s="6">
        <v>0.19103242158050801</v>
      </c>
      <c r="AB7" s="6">
        <v>67</v>
      </c>
      <c r="AC7" s="6">
        <v>0.66533584215920505</v>
      </c>
      <c r="AD7" s="6">
        <v>27</v>
      </c>
      <c r="AE7" s="6">
        <v>0.27197280272000002</v>
      </c>
      <c r="AF7" s="6">
        <v>63</v>
      </c>
      <c r="AG7" s="6">
        <v>0.63126762999999997</v>
      </c>
      <c r="AH7" s="6">
        <v>48.085106382978701</v>
      </c>
      <c r="AI7" s="6" t="s">
        <v>121</v>
      </c>
      <c r="AJ7" s="6">
        <v>0.45</v>
      </c>
      <c r="AK7" s="6">
        <v>2.88671457109024</v>
      </c>
    </row>
    <row r="8" spans="1:37" ht="15.6">
      <c r="A8" s="11" t="s">
        <v>253</v>
      </c>
      <c r="B8" s="6" t="str">
        <f>_xlfn.CONCAT(A8,"-sgRNA2")</f>
        <v>Adgb-sgRNA2</v>
      </c>
      <c r="C8" s="6" t="str">
        <f>_xlfn.CONCAT(B8,"-BC")</f>
        <v>Adgb-sgRNA2-BC</v>
      </c>
      <c r="D8" s="5" t="str">
        <f>_xlfn.CONCAT(H8:J8)</f>
        <v>GACCTTCAGAGCCTGCATTGGGTTTAAGAGCTATGCTGGAAACAG</v>
      </c>
      <c r="E8" s="5" t="str">
        <f>_xlfn.CONCAT("AGCTAGTCCGGA", F8, "GCNNNNNTANNNNNGCNNNNNTANNNNNGCATGCCCAAGAAGAAGAGGAAGGTGTC")</f>
        <v>AGCTAGTCCGGACAACCTTCGCNNNNNTANNNNNGCNNNNNTANNNNNGCATGCCCAAGAAGAAGAGGAAGGTGTC</v>
      </c>
      <c r="F8" s="6" t="s">
        <v>219</v>
      </c>
      <c r="G8" s="6">
        <v>4</v>
      </c>
      <c r="H8" s="6" t="str">
        <f>IF(LEFT(I8,1)="G", "", "G")</f>
        <v>G</v>
      </c>
      <c r="I8" s="5" t="s">
        <v>215</v>
      </c>
      <c r="J8" s="5" t="s">
        <v>95</v>
      </c>
      <c r="K8" s="6" t="s">
        <v>36</v>
      </c>
      <c r="L8" s="6">
        <v>84</v>
      </c>
      <c r="M8" s="6">
        <v>0.84285597636867604</v>
      </c>
      <c r="N8" s="6" t="s">
        <v>214</v>
      </c>
      <c r="O8" s="6">
        <v>1</v>
      </c>
      <c r="P8" s="6">
        <v>37</v>
      </c>
      <c r="Q8" s="6">
        <v>0.36755807144251401</v>
      </c>
      <c r="R8" s="6" t="s">
        <v>29</v>
      </c>
      <c r="S8" s="6">
        <v>1</v>
      </c>
      <c r="T8" s="6" t="s">
        <v>29</v>
      </c>
      <c r="U8" s="6">
        <v>1</v>
      </c>
      <c r="V8" s="6">
        <v>55</v>
      </c>
      <c r="W8" s="6">
        <v>0.55000000000000004</v>
      </c>
      <c r="X8" s="6">
        <v>49</v>
      </c>
      <c r="Y8" s="6">
        <v>0.48512415536214198</v>
      </c>
      <c r="Z8" s="6">
        <v>6</v>
      </c>
      <c r="AA8" s="6">
        <v>5.7725794074622701E-2</v>
      </c>
      <c r="AB8" s="6">
        <v>55</v>
      </c>
      <c r="AC8" s="6">
        <v>0.55302631584435202</v>
      </c>
      <c r="AD8" s="6">
        <v>78</v>
      </c>
      <c r="AE8" s="6">
        <v>0.78292170782899995</v>
      </c>
      <c r="AF8" s="6">
        <v>66</v>
      </c>
      <c r="AG8" s="6">
        <v>0.65886650000000002</v>
      </c>
      <c r="AH8" s="6">
        <v>44.769874476987397</v>
      </c>
      <c r="AI8" s="6" t="s">
        <v>121</v>
      </c>
      <c r="AJ8" s="6">
        <v>0.55000000000000004</v>
      </c>
      <c r="AK8" s="6">
        <v>2.6077751080573801</v>
      </c>
    </row>
    <row r="9" spans="1:37" ht="15.6">
      <c r="A9" s="13" t="s">
        <v>78</v>
      </c>
      <c r="B9" s="6" t="str">
        <f>_xlfn.CONCAT(A9,"-sgRNA1")</f>
        <v>Apc-sgRNA1</v>
      </c>
      <c r="C9" s="6" t="str">
        <f>_xlfn.CONCAT(B9,"-BC")</f>
        <v>Apc-sgRNA1-BC</v>
      </c>
      <c r="D9" s="5" t="str">
        <f>_xlfn.CONCAT(H9:J9)</f>
        <v>GTTGAGCGTAGTTTCACTCCGGTTTAAGAGCTATGCTGGAAACAG</v>
      </c>
      <c r="E9" s="5" t="str">
        <f>_xlfn.CONCAT("AGCTAGTCCGGA", F9, "GCNNNNNTANNNNNGCNNNNNTANNNNNGCATGCCCAAGAAGAAGAGGAAGGTGTC")</f>
        <v>AGCTAGTCCGGAAGGAGTCCGCNNNNNTANNNNNGCNNNNNTANNNNNGCATGCCCAAGAAGAAGAGGAAGGTGTC</v>
      </c>
      <c r="F9" s="6" t="s">
        <v>92</v>
      </c>
      <c r="G9" s="6">
        <v>3</v>
      </c>
      <c r="H9" s="6" t="str">
        <f>IF(LEFT(I9,1)="G", "", "G")</f>
        <v>G</v>
      </c>
      <c r="I9" s="5" t="s">
        <v>68</v>
      </c>
      <c r="J9" s="5" t="s">
        <v>95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</row>
    <row r="10" spans="1:37" ht="15.6">
      <c r="A10" s="13" t="s">
        <v>78</v>
      </c>
      <c r="B10" s="6" t="str">
        <f>_xlfn.CONCAT(A10,"-sgRNA2")</f>
        <v>Apc-sgRNA2</v>
      </c>
      <c r="C10" s="6" t="str">
        <f>_xlfn.CONCAT(B10,"-BC")</f>
        <v>Apc-sgRNA2-BC</v>
      </c>
      <c r="D10" s="5" t="str">
        <f>_xlfn.CONCAT(H10:J10)</f>
        <v>GAGATCCTTCCCGACTTCCGTGTTTAAGAGCTATGCTGGAAACAG</v>
      </c>
      <c r="E10" s="5" t="str">
        <f>_xlfn.CONCAT("AGCTAGTCCGGA", F10, "GCNNNNNTANNNNNGCNNNNNTANNNNNGCATGCCCAAGAAGAAGAGGAAGGTGTC")</f>
        <v>AGCTAGTCCGGAGATTCTCGGCNNNNNTANNNNNGCNNNNNTANNNNNGCATGCCCAAGAAGAAGAGGAAGGTGTC</v>
      </c>
      <c r="F10" s="6" t="s">
        <v>162</v>
      </c>
      <c r="G10" s="6">
        <v>3</v>
      </c>
      <c r="H10" s="6" t="str">
        <f>IF(LEFT(I10,1)="G", "", "G")</f>
        <v>G</v>
      </c>
      <c r="I10" s="5" t="s">
        <v>89</v>
      </c>
      <c r="J10" s="5" t="s">
        <v>95</v>
      </c>
      <c r="K10" s="6" t="s">
        <v>27</v>
      </c>
      <c r="L10" s="6">
        <v>95</v>
      </c>
      <c r="M10" s="6">
        <v>0.94925776440576803</v>
      </c>
      <c r="N10" s="6" t="s">
        <v>90</v>
      </c>
      <c r="O10" s="6">
        <v>0.66666666666666696</v>
      </c>
      <c r="P10" s="6">
        <v>5</v>
      </c>
      <c r="Q10" s="6">
        <v>5.4823820781267601E-2</v>
      </c>
      <c r="R10" s="6" t="s">
        <v>29</v>
      </c>
      <c r="S10" s="6">
        <v>1</v>
      </c>
      <c r="T10" s="6" t="s">
        <v>29</v>
      </c>
      <c r="U10" s="6">
        <v>1</v>
      </c>
      <c r="V10" s="6">
        <v>55</v>
      </c>
      <c r="W10" s="6">
        <v>0.55000000000000004</v>
      </c>
      <c r="X10" s="6">
        <v>66</v>
      </c>
      <c r="Y10" s="6">
        <v>0.66332737667957098</v>
      </c>
      <c r="Z10" s="6">
        <v>42</v>
      </c>
      <c r="AA10" s="6">
        <v>0.42224872252233703</v>
      </c>
      <c r="AB10" s="6">
        <v>66</v>
      </c>
      <c r="AC10" s="6">
        <v>0.65730208925441902</v>
      </c>
      <c r="AD10" s="6">
        <v>31</v>
      </c>
      <c r="AE10" s="6">
        <v>0.312668733127</v>
      </c>
      <c r="AF10" s="6">
        <v>63</v>
      </c>
      <c r="AG10" s="6">
        <v>0.62624658</v>
      </c>
      <c r="AH10" s="6">
        <v>45.173745173745203</v>
      </c>
      <c r="AI10" s="6" t="s">
        <v>91</v>
      </c>
      <c r="AJ10" s="6">
        <v>0.55000000000000004</v>
      </c>
      <c r="AK10" s="6">
        <v>2.89010852291461</v>
      </c>
    </row>
    <row r="11" spans="1:37" ht="15.6">
      <c r="A11" s="13" t="s">
        <v>79</v>
      </c>
      <c r="B11" s="6" t="str">
        <f>_xlfn.CONCAT(A11,"-sgRNA1")</f>
        <v>Arid1a-sgRNA1</v>
      </c>
      <c r="C11" s="6" t="str">
        <f>_xlfn.CONCAT(B11,"-BC")</f>
        <v>Arid1a-sgRNA1-BC</v>
      </c>
      <c r="D11" s="5" t="str">
        <f>_xlfn.CONCAT(H11:J11)</f>
        <v>GATGGGTCCCAGACTCCACAGGTTTAAGAGCTATGCTGGAAACAG</v>
      </c>
      <c r="E11" s="5" t="str">
        <f>_xlfn.CONCAT("AGCTAGTCCGGA", F11, "GCNNNNNTANNNNNGCNNNNNTANNNNNGCATGCCCAAGAAGAAGAGGAAGGTGTC")</f>
        <v>AGCTAGTCCGGAACAATGGCGCNNNNNTANNNNNGCNNNNNTANNNNNGCATGCCCAAGAAGAAGAGGAAGGTGTC</v>
      </c>
      <c r="F11" s="6" t="s">
        <v>130</v>
      </c>
      <c r="G11" s="6" t="s">
        <v>269</v>
      </c>
      <c r="H11" s="6" t="str">
        <f>IF(LEFT(I11,1)="G", "", "G")</f>
        <v>G</v>
      </c>
      <c r="I11" s="5" t="s">
        <v>110</v>
      </c>
      <c r="J11" s="5" t="s">
        <v>95</v>
      </c>
      <c r="K11" s="6" t="s">
        <v>36</v>
      </c>
      <c r="L11" s="6">
        <v>74</v>
      </c>
      <c r="M11" s="6">
        <v>0.74350683564498199</v>
      </c>
      <c r="N11" s="6" t="s">
        <v>55</v>
      </c>
      <c r="O11" s="6">
        <v>1</v>
      </c>
      <c r="P11" s="6">
        <v>19</v>
      </c>
      <c r="Q11" s="6">
        <v>0.187418086500655</v>
      </c>
      <c r="R11" s="6" t="s">
        <v>29</v>
      </c>
      <c r="S11" s="6">
        <v>1</v>
      </c>
      <c r="T11" s="6" t="s">
        <v>29</v>
      </c>
      <c r="U11" s="6">
        <v>1</v>
      </c>
      <c r="V11" s="6">
        <v>60</v>
      </c>
      <c r="W11" s="6">
        <v>0.6</v>
      </c>
      <c r="X11" s="6">
        <v>88</v>
      </c>
      <c r="Y11" s="6">
        <v>0.88072073463905698</v>
      </c>
      <c r="Z11" s="6">
        <v>63</v>
      </c>
      <c r="AA11" s="6">
        <v>0.63132224924769798</v>
      </c>
      <c r="AB11" s="6">
        <v>84</v>
      </c>
      <c r="AC11" s="6">
        <v>0.83957103621720997</v>
      </c>
      <c r="AD11" s="6">
        <v>94</v>
      </c>
      <c r="AE11" s="6">
        <v>0.94270572942700004</v>
      </c>
      <c r="AF11" s="6">
        <v>61</v>
      </c>
      <c r="AG11" s="6">
        <v>0.60994481</v>
      </c>
      <c r="AH11" s="6">
        <v>51.648351648351699</v>
      </c>
      <c r="AI11" s="6" t="s">
        <v>43</v>
      </c>
      <c r="AJ11" s="6">
        <v>0.6</v>
      </c>
      <c r="AK11" s="6">
        <v>3.0325937180793998</v>
      </c>
    </row>
    <row r="12" spans="1:37" ht="15.6">
      <c r="A12" s="13" t="s">
        <v>79</v>
      </c>
      <c r="B12" s="6" t="str">
        <f>_xlfn.CONCAT(A12,"-sgRNA2")</f>
        <v>Arid1a-sgRNA2</v>
      </c>
      <c r="C12" s="6" t="str">
        <f>_xlfn.CONCAT(B12,"-BC")</f>
        <v>Arid1a-sgRNA2-BC</v>
      </c>
      <c r="D12" s="5" t="str">
        <f>_xlfn.CONCAT(H12:J12)</f>
        <v>GCCTGCTGGCCATACGCACTGGTTTAAGAGCTATGCTGGAAACAG</v>
      </c>
      <c r="E12" s="5" t="str">
        <f>_xlfn.CONCAT("AGCTAGTCCGGA", F12, "GCNNNNNTANNNNNGCNNNNNTANNNNNGCATGCCCAAGAAGAAGAGGAAGGTGTC")</f>
        <v>AGCTAGTCCGGATCGGATCTGCNNNNNTANNNNNGCNNNNNTANNNNNGCATGCCCAAGAAGAAGAGGAAGGTGTC</v>
      </c>
      <c r="F12" s="6" t="s">
        <v>131</v>
      </c>
      <c r="G12" s="6" t="s">
        <v>269</v>
      </c>
      <c r="H12" s="6" t="str">
        <f>IF(LEFT(I12,1)="G", "", "G")</f>
        <v>G</v>
      </c>
      <c r="I12" s="5" t="s">
        <v>111</v>
      </c>
      <c r="J12" s="5" t="s">
        <v>95</v>
      </c>
      <c r="K12" s="6" t="s">
        <v>32</v>
      </c>
      <c r="L12" s="6">
        <v>95</v>
      </c>
      <c r="M12" s="6">
        <v>0.95143899883203498</v>
      </c>
      <c r="N12" s="6" t="s">
        <v>55</v>
      </c>
      <c r="O12" s="6">
        <v>1</v>
      </c>
      <c r="P12" s="6">
        <v>20</v>
      </c>
      <c r="Q12" s="6">
        <v>0.201689238386486</v>
      </c>
      <c r="R12" s="6" t="s">
        <v>29</v>
      </c>
      <c r="S12" s="6">
        <v>1</v>
      </c>
      <c r="T12" s="6" t="s">
        <v>29</v>
      </c>
      <c r="U12" s="6">
        <v>1</v>
      </c>
      <c r="V12" s="6">
        <v>65</v>
      </c>
      <c r="W12" s="6">
        <v>0.65</v>
      </c>
      <c r="X12" s="6">
        <v>68</v>
      </c>
      <c r="Y12" s="6">
        <v>0.67843602249211499</v>
      </c>
      <c r="Z12" s="6">
        <v>28</v>
      </c>
      <c r="AA12" s="6">
        <v>0.27627619558571398</v>
      </c>
      <c r="AB12" s="6">
        <v>71</v>
      </c>
      <c r="AC12" s="6">
        <v>0.713358368904491</v>
      </c>
      <c r="AD12" s="6">
        <v>96</v>
      </c>
      <c r="AE12" s="6">
        <v>0.95760423957600005</v>
      </c>
      <c r="AF12" s="6">
        <v>63</v>
      </c>
      <c r="AG12" s="6">
        <v>0.62524809999999997</v>
      </c>
      <c r="AH12" s="6">
        <v>57.928802588996803</v>
      </c>
      <c r="AI12" s="6" t="s">
        <v>43</v>
      </c>
      <c r="AJ12" s="6">
        <v>0.65</v>
      </c>
      <c r="AK12" s="6">
        <v>3.0034038366410201</v>
      </c>
    </row>
    <row r="13" spans="1:37" ht="15" customHeight="1">
      <c r="A13" s="13" t="s">
        <v>82</v>
      </c>
      <c r="B13" s="6" t="str">
        <f>_xlfn.CONCAT(A13,"-sgRNA1")</f>
        <v>Arid1b-sgRNA1</v>
      </c>
      <c r="C13" s="6" t="str">
        <f>_xlfn.CONCAT(B13,"-BC")</f>
        <v>Arid1b-sgRNA1-BC</v>
      </c>
      <c r="D13" s="5" t="str">
        <f>_xlfn.CONCAT(H13:J13)</f>
        <v>GCTAACGTTCATGGAAGAGAGGTTTAAGAGCTATGCTGGAAACAG</v>
      </c>
      <c r="E13" s="5" t="str">
        <f>_xlfn.CONCAT("AGCTAGTCCGGA", F13, "GCNNNNNTANNNNNGCNNNNNTANNNNNGCATGCCCAAGAAGAAGAGGAAGGTGTC")</f>
        <v>AGCTAGTCCGGATTAGCCTGGCNNNNNTANNNNNGCNNNNNTANNNNNGCATGCCCAAGAAGAAGAGGAAGGTGTC</v>
      </c>
      <c r="F13" s="6" t="s">
        <v>132</v>
      </c>
      <c r="G13" s="6" t="s">
        <v>269</v>
      </c>
      <c r="H13" s="6" t="str">
        <f>IF(LEFT(I13,1)="G", "", "G")</f>
        <v>G</v>
      </c>
      <c r="I13" s="5" t="s">
        <v>122</v>
      </c>
      <c r="J13" s="5" t="s">
        <v>95</v>
      </c>
      <c r="K13" s="6" t="s">
        <v>32</v>
      </c>
      <c r="L13" s="6">
        <v>90</v>
      </c>
      <c r="M13" s="6">
        <v>0.89941509449603296</v>
      </c>
      <c r="N13" s="6" t="s">
        <v>33</v>
      </c>
      <c r="O13" s="6">
        <v>1</v>
      </c>
      <c r="P13" s="6">
        <v>49</v>
      </c>
      <c r="Q13" s="6">
        <v>0.49136554926715997</v>
      </c>
      <c r="R13" s="6" t="s">
        <v>29</v>
      </c>
      <c r="S13" s="6">
        <v>1</v>
      </c>
      <c r="T13" s="6" t="s">
        <v>29</v>
      </c>
      <c r="U13" s="6">
        <v>1</v>
      </c>
      <c r="V13" s="6">
        <v>45</v>
      </c>
      <c r="W13" s="6">
        <v>0.45</v>
      </c>
      <c r="X13" s="6">
        <v>69</v>
      </c>
      <c r="Y13" s="6">
        <v>0.68986491954851903</v>
      </c>
      <c r="Z13" s="6">
        <v>72</v>
      </c>
      <c r="AA13" s="6">
        <v>0.718425616175844</v>
      </c>
      <c r="AB13" s="6">
        <v>76</v>
      </c>
      <c r="AC13" s="6">
        <v>0.75717082121422696</v>
      </c>
      <c r="AD13" s="6">
        <v>76</v>
      </c>
      <c r="AE13" s="6">
        <v>0.763823617638</v>
      </c>
      <c r="AF13" s="6">
        <v>69</v>
      </c>
      <c r="AG13" s="6">
        <v>0.68948465000000003</v>
      </c>
      <c r="AH13" s="6">
        <v>59.629629629629598</v>
      </c>
      <c r="AI13" s="6" t="s">
        <v>50</v>
      </c>
      <c r="AJ13" s="6">
        <v>0.45</v>
      </c>
      <c r="AK13" s="6">
        <v>3.1032413869244899</v>
      </c>
    </row>
    <row r="14" spans="1:37" ht="15" customHeight="1">
      <c r="A14" s="13" t="s">
        <v>82</v>
      </c>
      <c r="B14" s="6" t="str">
        <f>_xlfn.CONCAT(A14,"-sgRNA2")</f>
        <v>Arid1b-sgRNA2</v>
      </c>
      <c r="C14" s="6" t="str">
        <f>_xlfn.CONCAT(B14,"-BC")</f>
        <v>Arid1b-sgRNA2-BC</v>
      </c>
      <c r="D14" s="5" t="str">
        <f>_xlfn.CONCAT(H14:J14)</f>
        <v>GAATTGCTCCCAGTTGACTGGTTTAAGAGCTATGCTGGAAACAG</v>
      </c>
      <c r="E14" s="5" t="str">
        <f>_xlfn.CONCAT("AGCTAGTCCGGA", F14, "GCNNNNNTANNNNNGCNNNNNTANNNNNGCATGCCCAAGAAGAAGAGGAAGGTGTC")</f>
        <v>AGCTAGTCCGGAAATCCGGTGCNNNNNTANNNNNGCNNNNNTANNNNNGCATGCCCAAGAAGAAGAGGAAGGTGTC</v>
      </c>
      <c r="F14" s="6" t="s">
        <v>93</v>
      </c>
      <c r="G14" s="6" t="s">
        <v>269</v>
      </c>
      <c r="H14" s="6" t="str">
        <f>IF(LEFT(I14,1)="G", "", "G")</f>
        <v/>
      </c>
      <c r="I14" s="5" t="s">
        <v>123</v>
      </c>
      <c r="J14" s="5" t="s">
        <v>95</v>
      </c>
      <c r="K14" s="6" t="s">
        <v>39</v>
      </c>
      <c r="L14" s="6">
        <v>94</v>
      </c>
      <c r="M14" s="6">
        <v>0.93933169087375601</v>
      </c>
      <c r="N14" s="6" t="s">
        <v>33</v>
      </c>
      <c r="O14" s="6">
        <v>1</v>
      </c>
      <c r="P14" s="6">
        <v>54</v>
      </c>
      <c r="Q14" s="6">
        <v>0.54114061819764903</v>
      </c>
      <c r="R14" s="6" t="s">
        <v>29</v>
      </c>
      <c r="S14" s="6">
        <v>1</v>
      </c>
      <c r="T14" s="6" t="s">
        <v>29</v>
      </c>
      <c r="U14" s="6">
        <v>1</v>
      </c>
      <c r="V14" s="6">
        <v>50</v>
      </c>
      <c r="W14" s="6">
        <v>0.5</v>
      </c>
      <c r="X14" s="6">
        <v>70</v>
      </c>
      <c r="Y14" s="6">
        <v>0.69940827365776104</v>
      </c>
      <c r="Z14" s="6">
        <v>42</v>
      </c>
      <c r="AA14" s="6">
        <v>0.423452263875992</v>
      </c>
      <c r="AB14" s="6">
        <v>75</v>
      </c>
      <c r="AC14" s="6">
        <v>0.75171502417979197</v>
      </c>
      <c r="AD14" s="6">
        <v>93</v>
      </c>
      <c r="AE14" s="6">
        <v>0.93180681931800002</v>
      </c>
      <c r="AF14" s="6">
        <v>66</v>
      </c>
      <c r="AG14" s="6">
        <v>0.65682341</v>
      </c>
      <c r="AH14" s="6">
        <v>50.753768844221099</v>
      </c>
      <c r="AI14" s="6" t="s">
        <v>50</v>
      </c>
      <c r="AJ14" s="6">
        <v>0.5</v>
      </c>
      <c r="AK14" s="6">
        <v>3.0995851492333402</v>
      </c>
    </row>
    <row r="15" spans="1:37" ht="15.6">
      <c r="A15" s="13" t="s">
        <v>83</v>
      </c>
      <c r="B15" s="6" t="str">
        <f>_xlfn.CONCAT(A15,"-sgRNA1")</f>
        <v>Atrx-sgRNA1</v>
      </c>
      <c r="C15" s="6" t="str">
        <f>_xlfn.CONCAT(B15,"-BC")</f>
        <v>Atrx-sgRNA1-BC</v>
      </c>
      <c r="D15" s="5" t="str">
        <f>_xlfn.CONCAT(H15:J15)</f>
        <v>GCAGGTTCATCAAGGTCAAAGGTTTAAGAGCTATGCTGGAAACAG</v>
      </c>
      <c r="E15" s="5" t="str">
        <f>_xlfn.CONCAT("AGCTAGTCCGGA", F15, "GCNNNNNTANNNNNGCNNNNNTANNNNNGCATGCCCAAGAAGAAGAGGAAGGTGTC")</f>
        <v>AGCTAGTCCGGACTTGCACTGCNNNNNTANNNNNGCNNNNNTANNNNNGCATGCCCAAGAAGAAGAGGAAGGTGTC</v>
      </c>
      <c r="F15" s="6" t="s">
        <v>154</v>
      </c>
      <c r="G15" s="6">
        <v>1</v>
      </c>
      <c r="H15" s="6" t="str">
        <f>IF(LEFT(I15,1)="G", "", "G")</f>
        <v>G</v>
      </c>
      <c r="I15" s="5" t="s">
        <v>251</v>
      </c>
      <c r="J15" s="5" t="s">
        <v>95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</row>
    <row r="16" spans="1:37" ht="15.6">
      <c r="A16" s="13" t="s">
        <v>83</v>
      </c>
      <c r="B16" s="6" t="str">
        <f>_xlfn.CONCAT(A16,"-sgRNA2")</f>
        <v>Atrx-sgRNA2</v>
      </c>
      <c r="C16" s="6" t="str">
        <f>_xlfn.CONCAT(B16,"-BC")</f>
        <v>Atrx-sgRNA2-BC</v>
      </c>
      <c r="D16" s="5" t="str">
        <f>_xlfn.CONCAT(H16:J16)</f>
        <v>GAACGCGGAGGTAAATACAAGGTTTAAGAGCTATGCTGGAAACAG</v>
      </c>
      <c r="E16" s="5" t="str">
        <f>_xlfn.CONCAT("AGCTAGTCCGGA", F16, "GCNNNNNTANNNNNGCNNNNNTANNNNNGCATGCCCAAGAAGAAGAGGAAGGTGTC")</f>
        <v>AGCTAGTCCGGACAATGTCCGCNNNNNTANNNNNGCNNNNNTANNNNNGCATGCCCAAGAAGAAGAGGAAGGTGTC</v>
      </c>
      <c r="F16" s="6" t="s">
        <v>155</v>
      </c>
      <c r="G16" s="6">
        <v>1</v>
      </c>
      <c r="H16" s="6" t="str">
        <f>IF(LEFT(I16,1)="G", "", "G")</f>
        <v>G</v>
      </c>
      <c r="I16" s="5" t="s">
        <v>252</v>
      </c>
      <c r="J16" s="5" t="s">
        <v>95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</row>
    <row r="17" spans="1:37" ht="15.6">
      <c r="A17" s="13" t="s">
        <v>81</v>
      </c>
      <c r="B17" s="6" t="str">
        <f>_xlfn.CONCAT(A17,"-sgRNA1")</f>
        <v>Brca2-sgRNA1</v>
      </c>
      <c r="C17" s="6" t="str">
        <f>_xlfn.CONCAT(B17,"-BC")</f>
        <v>Brca2-sgRNA1-BC</v>
      </c>
      <c r="D17" s="5" t="str">
        <f>_xlfn.CONCAT(H17:J17)</f>
        <v>GCTGAAAGGCGACTGGTCCAGGTTTAAGAGCTATGCTGGAAACAG</v>
      </c>
      <c r="E17" s="5" t="str">
        <f>_xlfn.CONCAT("AGCTAGTCCGGA", F17, "GCNNNNNTANNNNNGCNNNNNTANNNNNGCATGCCCAAGAAGAAGAGGAAGGTGTC")</f>
        <v>AGCTAGTCCGGACGCTACTTGCNNNNNTANNNNNGCNNNNNTANNNNNGCATGCCCAAGAAGAAGAGGAAGGTGTC</v>
      </c>
      <c r="F17" s="6" t="s">
        <v>148</v>
      </c>
      <c r="G17" s="6">
        <v>1</v>
      </c>
      <c r="H17" s="6" t="str">
        <f>IF(LEFT(I17,1)="G", "", "G")</f>
        <v>G</v>
      </c>
      <c r="I17" s="5" t="s">
        <v>277</v>
      </c>
      <c r="J17" s="5" t="s">
        <v>95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</row>
    <row r="18" spans="1:37" ht="15.6">
      <c r="A18" s="13" t="s">
        <v>81</v>
      </c>
      <c r="B18" s="6" t="str">
        <f>_xlfn.CONCAT(A18,"-sgRNA2")</f>
        <v>Brca2-sgRNA2</v>
      </c>
      <c r="C18" s="6" t="str">
        <f>_xlfn.CONCAT(B18,"-BC")</f>
        <v>Brca2-sgRNA2-BC</v>
      </c>
      <c r="D18" s="5" t="str">
        <f>_xlfn.CONCAT(H18:J18)</f>
        <v>GTACCCAAAGTCTCGTCAAGGTTTAAGAGCTATGCTGGAAACAG</v>
      </c>
      <c r="E18" s="5" t="str">
        <f>_xlfn.CONCAT("AGCTAGTCCGGA", F18, "GCNNNNNTANNNNNGCNNNNNTANNNNNGCATGCCCAAGAAGAAGAGGAAGGTGTC")</f>
        <v>AGCTAGTCCGGACGACTAGTGCNNNNNTANNNNNGCNNNNNTANNNNNGCATGCCCAAGAAGAAGAGGAAGGTGTC</v>
      </c>
      <c r="F18" s="6" t="s">
        <v>149</v>
      </c>
      <c r="G18" s="6">
        <v>1</v>
      </c>
      <c r="H18" s="6" t="str">
        <f>IF(LEFT(I18,1)="G", "", "G")</f>
        <v/>
      </c>
      <c r="I18" s="5" t="s">
        <v>278</v>
      </c>
      <c r="J18" s="5" t="s">
        <v>95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</row>
    <row r="19" spans="1:37" ht="15.6">
      <c r="A19" s="13" t="s">
        <v>86</v>
      </c>
      <c r="B19" s="6" t="str">
        <f>_xlfn.CONCAT(A19,"-sgRNA1")</f>
        <v>Brip1-sgRNA1</v>
      </c>
      <c r="C19" s="6" t="str">
        <f>_xlfn.CONCAT(B19,"-BC")</f>
        <v>Brip1-sgRNA1-BC</v>
      </c>
      <c r="D19" s="5" t="str">
        <f>_xlfn.CONCAT(H19:J19)</f>
        <v>GCTAGTCGTGCATCTACATGGGTTTAAGAGCTATGCTGGAAACAG</v>
      </c>
      <c r="E19" s="5" t="str">
        <f>_xlfn.CONCAT("AGCTAGTCCGGA", F19, "GCNNNNNTANNNNNGCNNNNNTANNNNNGCATGCCCAAGAAGAAGAGGAAGGTGTC")</f>
        <v>AGCTAGTCCGGAAGACCTCAGCNNNNNTANNNNNGCNNNNNTANNNNNGCATGCCCAAGAAGAAGAGGAAGGTGTC</v>
      </c>
      <c r="F19" s="6" t="s">
        <v>179</v>
      </c>
      <c r="G19" s="6">
        <v>3</v>
      </c>
      <c r="H19" s="6" t="str">
        <f>IF(LEFT(I19,1)="G", "", "G")</f>
        <v>G</v>
      </c>
      <c r="I19" s="5" t="s">
        <v>58</v>
      </c>
      <c r="J19" s="5" t="s">
        <v>95</v>
      </c>
      <c r="K19" s="6" t="s">
        <v>39</v>
      </c>
      <c r="L19" s="6">
        <v>90</v>
      </c>
      <c r="M19" s="6">
        <v>0.90054324897437799</v>
      </c>
      <c r="N19" s="6" t="s">
        <v>28</v>
      </c>
      <c r="O19" s="6">
        <v>1</v>
      </c>
      <c r="P19" s="6">
        <v>15</v>
      </c>
      <c r="Q19" s="6">
        <v>0.15460992907801399</v>
      </c>
      <c r="R19" s="6" t="s">
        <v>29</v>
      </c>
      <c r="S19" s="6">
        <v>1</v>
      </c>
      <c r="T19" s="6" t="s">
        <v>29</v>
      </c>
      <c r="U19" s="6">
        <v>1</v>
      </c>
      <c r="V19" s="6">
        <v>50</v>
      </c>
      <c r="W19" s="6">
        <v>0.5</v>
      </c>
      <c r="X19" s="6">
        <v>73</v>
      </c>
      <c r="Y19" s="6">
        <v>0.73473026059214297</v>
      </c>
      <c r="Z19" s="6">
        <v>60</v>
      </c>
      <c r="AA19" s="6">
        <v>0.59581731613793298</v>
      </c>
      <c r="AB19" s="6">
        <v>78</v>
      </c>
      <c r="AC19" s="6">
        <v>0.77979034557875604</v>
      </c>
      <c r="AD19" s="6">
        <v>62</v>
      </c>
      <c r="AE19" s="6">
        <v>0.61553844615499997</v>
      </c>
      <c r="AF19" s="6">
        <v>72</v>
      </c>
      <c r="AG19" s="6">
        <v>0.72056993999999996</v>
      </c>
      <c r="AH19" s="6">
        <v>39.153439153439201</v>
      </c>
      <c r="AI19" s="6" t="s">
        <v>34</v>
      </c>
      <c r="AJ19" s="6">
        <v>0.5</v>
      </c>
      <c r="AK19" s="6">
        <v>3.1806938801318898</v>
      </c>
    </row>
    <row r="20" spans="1:37" ht="15.6">
      <c r="A20" s="13" t="s">
        <v>86</v>
      </c>
      <c r="B20" s="6" t="str">
        <f>_xlfn.CONCAT(A20,"-sgRNA2")</f>
        <v>Brip1-sgRNA2</v>
      </c>
      <c r="C20" s="6" t="str">
        <f>_xlfn.CONCAT(B20,"-BC")</f>
        <v>Brip1-sgRNA2-BC</v>
      </c>
      <c r="D20" s="5" t="str">
        <f>_xlfn.CONCAT(H20:J20)</f>
        <v>GCCGTAAGACAGCTTACTCAGGTTTAAGAGCTATGCTGGAAACAG</v>
      </c>
      <c r="E20" s="5" t="str">
        <f>_xlfn.CONCAT("AGCTAGTCCGGA", F20, "GCNNNNNTANNNNNGCNNNNNTANNNNNGCATGCCCAAGAAGAAGAGGAAGGTGTC")</f>
        <v>AGCTAGTCCGGAGTTGGTCAGCNNNNNTANNNNNGCNNNNNTANNNNNGCATGCCCAAGAAGAAGAGGAAGGTGTC</v>
      </c>
      <c r="F20" s="6" t="s">
        <v>169</v>
      </c>
      <c r="G20" s="6">
        <v>3</v>
      </c>
      <c r="H20" s="6" t="str">
        <f>IF(LEFT(I20,1)="G", "", "G")</f>
        <v>G</v>
      </c>
      <c r="I20" s="5" t="s">
        <v>59</v>
      </c>
      <c r="J20" s="5" t="s">
        <v>95</v>
      </c>
      <c r="K20" s="6" t="s">
        <v>32</v>
      </c>
      <c r="L20" s="6">
        <v>90</v>
      </c>
      <c r="M20" s="6">
        <v>0.89585038545364104</v>
      </c>
      <c r="N20" s="6" t="s">
        <v>28</v>
      </c>
      <c r="O20" s="6">
        <v>1</v>
      </c>
      <c r="P20" s="6">
        <v>23</v>
      </c>
      <c r="Q20" s="6">
        <v>0.230921985815603</v>
      </c>
      <c r="R20" s="6" t="s">
        <v>29</v>
      </c>
      <c r="S20" s="6">
        <v>1</v>
      </c>
      <c r="T20" s="6" t="s">
        <v>29</v>
      </c>
      <c r="U20" s="6">
        <v>1</v>
      </c>
      <c r="V20" s="6">
        <v>50</v>
      </c>
      <c r="W20" s="6">
        <v>0.5</v>
      </c>
      <c r="X20" s="6">
        <v>75</v>
      </c>
      <c r="Y20" s="6">
        <v>0.746029710156068</v>
      </c>
      <c r="Z20" s="6">
        <v>49</v>
      </c>
      <c r="AA20" s="6">
        <v>0.48975186793114101</v>
      </c>
      <c r="AB20" s="6">
        <v>77</v>
      </c>
      <c r="AC20" s="6">
        <v>0.77193347655379896</v>
      </c>
      <c r="AD20" s="6">
        <v>85</v>
      </c>
      <c r="AE20" s="6">
        <v>0.85031496850300003</v>
      </c>
      <c r="AF20" s="6">
        <v>63</v>
      </c>
      <c r="AG20" s="6">
        <v>0.63419610000000004</v>
      </c>
      <c r="AH20" s="6">
        <v>47.578347578347604</v>
      </c>
      <c r="AI20" s="6" t="s">
        <v>34</v>
      </c>
      <c r="AJ20" s="6">
        <v>0.5</v>
      </c>
      <c r="AK20" s="6">
        <v>3.0739134385612399</v>
      </c>
    </row>
    <row r="21" spans="1:37" ht="15.6">
      <c r="A21" s="13" t="s">
        <v>84</v>
      </c>
      <c r="B21" s="6" t="str">
        <f>_xlfn.CONCAT(A21,"-sgRNA1")</f>
        <v>Cdkn2a-sgRNA1</v>
      </c>
      <c r="C21" s="6" t="str">
        <f>_xlfn.CONCAT(B21,"-BC")</f>
        <v>Cdkn2a-sgRNA1-BC</v>
      </c>
      <c r="D21" s="5" t="str">
        <f>_xlfn.CONCAT(H21:J21)</f>
        <v>GCGGTGCAGATTCGAACTGCGGTTTAAGAGCTATGCTGGAAACAG</v>
      </c>
      <c r="E21" s="5" t="str">
        <f>_xlfn.CONCAT("AGCTAGTCCGGA", F21, "GCNNNNNTANNNNNGCNNNNNTANNNNNGCATGCCCAAGAAGAAGAGGAAGGTGTC")</f>
        <v>AGCTAGTCCGGAGACCATAGGCNNNNNTANNNNNGCNNNNNTANNNNNGCATGCCCAAGAAGAAGAGGAAGGTGTC</v>
      </c>
      <c r="F21" s="6" t="s">
        <v>139</v>
      </c>
      <c r="G21" s="6" t="s">
        <v>269</v>
      </c>
      <c r="H21" s="6" t="str">
        <f>IF(LEFT(I21,1)="G", "", "G")</f>
        <v>G</v>
      </c>
      <c r="I21" s="5" t="s">
        <v>126</v>
      </c>
      <c r="J21" s="5" t="s">
        <v>95</v>
      </c>
      <c r="K21" s="6" t="s">
        <v>27</v>
      </c>
      <c r="L21" s="6">
        <v>100</v>
      </c>
      <c r="M21" s="6">
        <v>0.99739525414993702</v>
      </c>
      <c r="N21" s="6" t="s">
        <v>40</v>
      </c>
      <c r="O21" s="6">
        <v>1</v>
      </c>
      <c r="P21" s="6">
        <v>55</v>
      </c>
      <c r="Q21" s="6">
        <v>0.54519368723099004</v>
      </c>
      <c r="R21" s="6" t="s">
        <v>29</v>
      </c>
      <c r="S21" s="6">
        <v>1</v>
      </c>
      <c r="T21" s="6" t="s">
        <v>29</v>
      </c>
      <c r="U21" s="6">
        <v>1</v>
      </c>
      <c r="V21" s="6">
        <v>60</v>
      </c>
      <c r="W21" s="6">
        <v>0.6</v>
      </c>
      <c r="X21" s="6">
        <v>71</v>
      </c>
      <c r="Y21" s="6">
        <v>0.71454143594130204</v>
      </c>
      <c r="Z21" s="6">
        <v>58</v>
      </c>
      <c r="AA21" s="6">
        <v>0.58158132258345796</v>
      </c>
      <c r="AB21" s="6">
        <v>75</v>
      </c>
      <c r="AC21" s="6">
        <v>0.75436487435003197</v>
      </c>
      <c r="AD21" s="6">
        <v>91</v>
      </c>
      <c r="AE21" s="6">
        <v>0.91300869913000005</v>
      </c>
      <c r="AF21" s="6">
        <v>65</v>
      </c>
      <c r="AG21" s="6">
        <v>0.65020568000000001</v>
      </c>
      <c r="AH21" s="6">
        <v>57.267441860465098</v>
      </c>
      <c r="AI21" s="6" t="s">
        <v>43</v>
      </c>
      <c r="AJ21" s="6">
        <v>0.6</v>
      </c>
      <c r="AK21" s="6">
        <v>3.1563306828500002</v>
      </c>
    </row>
    <row r="22" spans="1:37" ht="15.6">
      <c r="A22" s="13" t="s">
        <v>84</v>
      </c>
      <c r="B22" s="6" t="str">
        <f>_xlfn.CONCAT(A22,"-sgRNA2")</f>
        <v>Cdkn2a-sgRNA2</v>
      </c>
      <c r="C22" s="6" t="str">
        <f>_xlfn.CONCAT(B22,"-BC")</f>
        <v>Cdkn2a-sgRNA2-BC</v>
      </c>
      <c r="D22" s="5" t="str">
        <f>_xlfn.CONCAT(H22:J22)</f>
        <v>GCAGCTCTTCTGCTCAACTAGTTTAAGAGCTATGCTGGAAACAG</v>
      </c>
      <c r="E22" s="5" t="str">
        <f>_xlfn.CONCAT("AGCTAGTCCGGA", F22, "GCNNNNNTANNNNNGCNNNNNTANNNNNGCATGCCCAAGAAGAAGAGGAAGGTGTC")</f>
        <v>AGCTAGTCCGGACACTGCTAGCNNNNNTANNNNNGCNNNNNTANNNNNGCATGCCCAAGAAGAAGAGGAAGGTGTC</v>
      </c>
      <c r="F22" s="6" t="s">
        <v>140</v>
      </c>
      <c r="G22" s="6" t="s">
        <v>269</v>
      </c>
      <c r="H22" s="6" t="str">
        <f>IF(LEFT(I22,1)="G", "", "G")</f>
        <v/>
      </c>
      <c r="I22" s="5" t="s">
        <v>127</v>
      </c>
      <c r="J22" s="5" t="s">
        <v>95</v>
      </c>
      <c r="K22" s="6" t="s">
        <v>36</v>
      </c>
      <c r="L22" s="6">
        <v>89</v>
      </c>
      <c r="M22" s="6">
        <v>0.89265382846644004</v>
      </c>
      <c r="N22" s="6" t="s">
        <v>40</v>
      </c>
      <c r="O22" s="6">
        <v>1</v>
      </c>
      <c r="P22" s="6">
        <v>52</v>
      </c>
      <c r="Q22" s="6">
        <v>0.51649928263988498</v>
      </c>
      <c r="R22" s="6" t="s">
        <v>29</v>
      </c>
      <c r="S22" s="6">
        <v>1</v>
      </c>
      <c r="T22" s="6" t="s">
        <v>29</v>
      </c>
      <c r="U22" s="6">
        <v>1</v>
      </c>
      <c r="V22" s="6">
        <v>50</v>
      </c>
      <c r="W22" s="6">
        <v>0.5</v>
      </c>
      <c r="X22" s="6">
        <v>58</v>
      </c>
      <c r="Y22" s="6">
        <v>0.58190185895427404</v>
      </c>
      <c r="Z22" s="6">
        <v>45</v>
      </c>
      <c r="AA22" s="6">
        <v>0.45185973285735698</v>
      </c>
      <c r="AB22" s="6">
        <v>65</v>
      </c>
      <c r="AC22" s="6">
        <v>0.65064465510500902</v>
      </c>
      <c r="AD22" s="6">
        <v>77</v>
      </c>
      <c r="AE22" s="6">
        <v>0.76792320767900002</v>
      </c>
      <c r="AF22" s="6">
        <v>73</v>
      </c>
      <c r="AG22" s="6">
        <v>0.73338829000000005</v>
      </c>
      <c r="AH22" s="6">
        <v>57.716049382716101</v>
      </c>
      <c r="AI22" s="6" t="s">
        <v>43</v>
      </c>
      <c r="AJ22" s="6">
        <v>0.5</v>
      </c>
      <c r="AK22" s="6">
        <v>2.9273314286764598</v>
      </c>
    </row>
    <row r="23" spans="1:37" ht="15.6">
      <c r="A23" s="11" t="s">
        <v>254</v>
      </c>
      <c r="B23" s="6" t="str">
        <f>_xlfn.CONCAT(A23,"-sgRNA1")</f>
        <v>Col11a1-sgRNA1</v>
      </c>
      <c r="C23" s="6" t="str">
        <f>_xlfn.CONCAT(B23,"-BC")</f>
        <v>Col11a1-sgRNA1-BC</v>
      </c>
      <c r="D23" s="5" t="str">
        <f>_xlfn.CONCAT(H23:J23)</f>
        <v>GACCAGACTGAGACTCCTAGGGTTTAAGAGCTATGCTGGAAACAG</v>
      </c>
      <c r="E23" s="5" t="str">
        <f>_xlfn.CONCAT("AGCTAGTCCGGA", F23, "GCNNNNNTANNNNNGCNNNNNTANNNNNGCATGCCCAAGAAGAAGAGGAAGGTGTC")</f>
        <v>AGCTAGTCCGGAGTACATCCGCNNNNNTANNNNNGCNNNNNTANNNNNGCATGCCCAAGAAGAAGAGGAAGGTGTC</v>
      </c>
      <c r="F23" s="6" t="s">
        <v>220</v>
      </c>
      <c r="G23" s="6">
        <v>4</v>
      </c>
      <c r="H23" s="6" t="str">
        <f>IF(LEFT(I23,1)="G", "", "G")</f>
        <v>G</v>
      </c>
      <c r="I23" s="5" t="s">
        <v>183</v>
      </c>
      <c r="J23" s="5" t="s">
        <v>95</v>
      </c>
      <c r="K23" s="6" t="s">
        <v>36</v>
      </c>
      <c r="L23" s="6">
        <v>95</v>
      </c>
      <c r="M23" s="6">
        <v>0.94831460749339302</v>
      </c>
      <c r="N23" s="6" t="s">
        <v>184</v>
      </c>
      <c r="O23" s="6">
        <v>0.66666666666666696</v>
      </c>
      <c r="P23" s="6">
        <v>20</v>
      </c>
      <c r="Q23" s="6">
        <v>0.19755058572949899</v>
      </c>
      <c r="R23" s="6" t="s">
        <v>29</v>
      </c>
      <c r="S23" s="6">
        <v>1</v>
      </c>
      <c r="T23" s="6" t="s">
        <v>29</v>
      </c>
      <c r="U23" s="6">
        <v>1</v>
      </c>
      <c r="V23" s="6">
        <v>55</v>
      </c>
      <c r="W23" s="6">
        <v>0.55000000000000004</v>
      </c>
      <c r="X23" s="6">
        <v>74</v>
      </c>
      <c r="Y23" s="6">
        <v>0.74250070506272503</v>
      </c>
      <c r="Z23" s="6">
        <v>41</v>
      </c>
      <c r="AA23" s="6">
        <v>0.40808887871021099</v>
      </c>
      <c r="AB23" s="6">
        <v>77</v>
      </c>
      <c r="AC23" s="6">
        <v>0.77313848949780595</v>
      </c>
      <c r="AD23" s="6">
        <v>98</v>
      </c>
      <c r="AE23" s="6">
        <v>0.975502449755</v>
      </c>
      <c r="AF23" s="6">
        <v>74</v>
      </c>
      <c r="AG23" s="6">
        <v>0.73856323999999995</v>
      </c>
      <c r="AH23" s="6">
        <v>41.830065359477103</v>
      </c>
      <c r="AI23" s="6" t="s">
        <v>35</v>
      </c>
      <c r="AJ23" s="6">
        <v>0.55000000000000004</v>
      </c>
      <c r="AK23" s="6">
        <v>3.23315482648901</v>
      </c>
    </row>
    <row r="24" spans="1:37" ht="15.6">
      <c r="A24" s="11" t="s">
        <v>254</v>
      </c>
      <c r="B24" s="6" t="str">
        <f>_xlfn.CONCAT(A24,"-sgRNA2")</f>
        <v>Col11a1-sgRNA2</v>
      </c>
      <c r="C24" s="6" t="str">
        <f>_xlfn.CONCAT(B24,"-BC")</f>
        <v>Col11a1-sgRNA2-BC</v>
      </c>
      <c r="D24" s="5" t="str">
        <f>_xlfn.CONCAT(H24:J24)</f>
        <v>GCGGGTATCAGGATCGAATGGTTTAAGAGCTATGCTGGAAACAG</v>
      </c>
      <c r="E24" s="5" t="str">
        <f>_xlfn.CONCAT("AGCTAGTCCGGA", F24, "GCNNNNNTANNNNNGCNNNNNTANNNNNGCATGCCCAAGAAGAAGAGGAAGGTGTC")</f>
        <v>AGCTAGTCCGGAGCTATCGTGCNNNNNTANNNNNGCNNNNNTANNNNNGCATGCCCAAGAAGAAGAGGAAGGTGTC</v>
      </c>
      <c r="F24" s="6" t="s">
        <v>221</v>
      </c>
      <c r="G24" s="6">
        <v>4</v>
      </c>
      <c r="H24" s="6" t="str">
        <f>IF(LEFT(I24,1)="G", "", "G")</f>
        <v/>
      </c>
      <c r="I24" s="5" t="s">
        <v>185</v>
      </c>
      <c r="J24" s="5" t="s">
        <v>95</v>
      </c>
      <c r="K24" s="6" t="s">
        <v>27</v>
      </c>
      <c r="L24" s="6">
        <v>98</v>
      </c>
      <c r="M24" s="6">
        <v>0.97529922456979701</v>
      </c>
      <c r="N24" s="6" t="s">
        <v>184</v>
      </c>
      <c r="O24" s="6">
        <v>0.66666666666666696</v>
      </c>
      <c r="P24" s="6">
        <v>20</v>
      </c>
      <c r="Q24" s="6">
        <v>0.20092296769613099</v>
      </c>
      <c r="R24" s="6" t="s">
        <v>29</v>
      </c>
      <c r="S24" s="6">
        <v>1</v>
      </c>
      <c r="T24" s="6" t="s">
        <v>29</v>
      </c>
      <c r="U24" s="6">
        <v>1</v>
      </c>
      <c r="V24" s="6">
        <v>55</v>
      </c>
      <c r="W24" s="6">
        <v>0.55000000000000004</v>
      </c>
      <c r="X24" s="6">
        <v>70</v>
      </c>
      <c r="Y24" s="6">
        <v>0.70320887160755796</v>
      </c>
      <c r="Z24" s="6">
        <v>27</v>
      </c>
      <c r="AA24" s="6">
        <v>0.27271416476119298</v>
      </c>
      <c r="AB24" s="6">
        <v>74</v>
      </c>
      <c r="AC24" s="6">
        <v>0.74317452718528199</v>
      </c>
      <c r="AD24" s="6">
        <v>86</v>
      </c>
      <c r="AE24" s="6">
        <v>0.85671432856700003</v>
      </c>
      <c r="AF24" s="6">
        <v>73</v>
      </c>
      <c r="AG24" s="6">
        <v>0.73210936000000004</v>
      </c>
      <c r="AH24" s="6">
        <v>41.830065359477103</v>
      </c>
      <c r="AI24" s="6" t="s">
        <v>35</v>
      </c>
      <c r="AJ24" s="6">
        <v>0.55000000000000004</v>
      </c>
      <c r="AK24" s="6">
        <v>3.1937576389403599</v>
      </c>
    </row>
    <row r="25" spans="1:37" ht="15.6">
      <c r="A25" s="12" t="s">
        <v>255</v>
      </c>
      <c r="B25" s="6" t="str">
        <f>_xlfn.CONCAT(A25,"-sgRNA1")</f>
        <v>Col22a1-sgRNA1</v>
      </c>
      <c r="C25" s="6" t="str">
        <f>_xlfn.CONCAT(B25,"-BC")</f>
        <v>Col22a1-sgRNA1-BC</v>
      </c>
      <c r="D25" s="5" t="str">
        <f>_xlfn.CONCAT(H25:J25)</f>
        <v>GCGTTCTCCTCGAAGACCCTGGTTTAAGAGCTATGCTGGAAACAG</v>
      </c>
      <c r="E25" s="5" t="str">
        <f>_xlfn.CONCAT("AGCTAGTCCGGA", F25, "GCNNNNNTANNNNNGCNNNNNTANNNNNGCATGCCCAAGAAGAAGAGGAAGGTGTC")</f>
        <v>AGCTAGTCCGGAAGTCCCTTGCNNNNNTANNNNNGCNNNNNTANNNNNGCATGCCCAAGAAGAAGAGGAAGGTGTC</v>
      </c>
      <c r="F25" s="6" t="s">
        <v>222</v>
      </c>
      <c r="G25" s="6">
        <v>4</v>
      </c>
      <c r="H25" s="6" t="str">
        <f>IF(LEFT(I25,1)="G", "", "G")</f>
        <v>G</v>
      </c>
      <c r="I25" s="5" t="s">
        <v>189</v>
      </c>
      <c r="J25" s="5" t="s">
        <v>95</v>
      </c>
      <c r="K25" s="6" t="s">
        <v>32</v>
      </c>
      <c r="L25" s="6">
        <v>90</v>
      </c>
      <c r="M25" s="6">
        <v>0.900463455475217</v>
      </c>
      <c r="N25" s="6" t="s">
        <v>184</v>
      </c>
      <c r="O25" s="6">
        <v>0.66666666666666696</v>
      </c>
      <c r="P25" s="6">
        <v>36</v>
      </c>
      <c r="Q25" s="6">
        <v>0.36492307692307702</v>
      </c>
      <c r="R25" s="6" t="s">
        <v>29</v>
      </c>
      <c r="S25" s="6">
        <v>1</v>
      </c>
      <c r="T25" s="6" t="s">
        <v>29</v>
      </c>
      <c r="U25" s="6">
        <v>1</v>
      </c>
      <c r="V25" s="6">
        <v>60</v>
      </c>
      <c r="W25" s="6">
        <v>0.6</v>
      </c>
      <c r="X25" s="6">
        <v>65</v>
      </c>
      <c r="Y25" s="6">
        <v>0.65413266521264102</v>
      </c>
      <c r="Z25" s="6">
        <v>42</v>
      </c>
      <c r="AA25" s="6">
        <v>0.41839679604073099</v>
      </c>
      <c r="AB25" s="6">
        <v>68</v>
      </c>
      <c r="AC25" s="6">
        <v>0.68057409413137404</v>
      </c>
      <c r="AD25" s="6">
        <v>95</v>
      </c>
      <c r="AE25" s="6">
        <v>0.95440455954400005</v>
      </c>
      <c r="AF25" s="6">
        <v>86</v>
      </c>
      <c r="AG25" s="6">
        <v>0.86000894000000006</v>
      </c>
      <c r="AH25" s="6">
        <v>47.619047619047599</v>
      </c>
      <c r="AI25" s="6" t="s">
        <v>37</v>
      </c>
      <c r="AJ25" s="6">
        <v>0.6</v>
      </c>
      <c r="AK25" s="6">
        <v>3.12162058373797</v>
      </c>
    </row>
    <row r="26" spans="1:37" ht="15.6">
      <c r="A26" s="12" t="s">
        <v>255</v>
      </c>
      <c r="B26" s="6" t="str">
        <f>_xlfn.CONCAT(A26,"-sgRNA2")</f>
        <v>Col22a1-sgRNA2</v>
      </c>
      <c r="C26" s="6" t="str">
        <f>_xlfn.CONCAT(B26,"-BC")</f>
        <v>Col22a1-sgRNA2-BC</v>
      </c>
      <c r="D26" s="5" t="str">
        <f>_xlfn.CONCAT(H26:J26)</f>
        <v>GTTGGTGACCTCTTGGTCCGGGTTTAAGAGCTATGCTGGAAACAG</v>
      </c>
      <c r="E26" s="5" t="str">
        <f>_xlfn.CONCAT("AGCTAGTCCGGA", F26, "GCNNNNNTANNNNNGCNNNNNTANNNNNGCATGCCCAAGAAGAAGAGGAAGGTGTC")</f>
        <v>AGCTAGTCCGGAATTAGCCGGCNNNNNTANNNNNGCNNNNNTANNNNNGCATGCCCAAGAAGAAGAGGAAGGTGTC</v>
      </c>
      <c r="F26" s="6" t="s">
        <v>223</v>
      </c>
      <c r="G26" s="6">
        <v>4</v>
      </c>
      <c r="H26" s="6" t="str">
        <f>IF(LEFT(I26,1)="G", "", "G")</f>
        <v>G</v>
      </c>
      <c r="I26" s="5" t="s">
        <v>190</v>
      </c>
      <c r="J26" s="5" t="s">
        <v>95</v>
      </c>
      <c r="K26" s="6" t="s">
        <v>32</v>
      </c>
      <c r="L26" s="6">
        <v>96</v>
      </c>
      <c r="M26" s="6">
        <v>0.95977112465056602</v>
      </c>
      <c r="N26" s="6" t="s">
        <v>184</v>
      </c>
      <c r="O26" s="6">
        <v>0.66666666666666696</v>
      </c>
      <c r="P26" s="6">
        <v>41</v>
      </c>
      <c r="Q26" s="6">
        <v>0.41189743589743599</v>
      </c>
      <c r="R26" s="6" t="s">
        <v>29</v>
      </c>
      <c r="S26" s="6">
        <v>1</v>
      </c>
      <c r="T26" s="6" t="s">
        <v>29</v>
      </c>
      <c r="U26" s="6">
        <v>1</v>
      </c>
      <c r="V26" s="6">
        <v>60</v>
      </c>
      <c r="W26" s="6">
        <v>0.6</v>
      </c>
      <c r="X26" s="6">
        <v>55</v>
      </c>
      <c r="Y26" s="6">
        <v>0.55383287358702304</v>
      </c>
      <c r="Z26" s="6">
        <v>9</v>
      </c>
      <c r="AA26" s="6">
        <v>8.9716360415517296E-2</v>
      </c>
      <c r="AB26" s="6">
        <v>65</v>
      </c>
      <c r="AC26" s="6">
        <v>0.65280792781721697</v>
      </c>
      <c r="AD26" s="6">
        <v>59</v>
      </c>
      <c r="AE26" s="6">
        <v>0.58644135586400004</v>
      </c>
      <c r="AF26" s="6">
        <v>67</v>
      </c>
      <c r="AG26" s="6">
        <v>0.66620334000000003</v>
      </c>
      <c r="AH26" s="6">
        <v>54.385964912280699</v>
      </c>
      <c r="AI26" s="6" t="s">
        <v>37</v>
      </c>
      <c r="AJ26" s="6">
        <v>0.6</v>
      </c>
      <c r="AK26" s="6">
        <v>2.9315903202850002</v>
      </c>
    </row>
    <row r="27" spans="1:37" ht="15.6">
      <c r="A27" s="13" t="s">
        <v>72</v>
      </c>
      <c r="B27" s="6" t="str">
        <f>_xlfn.CONCAT(A27,"-sgRNA1")</f>
        <v>Crebbp-sgRNA1</v>
      </c>
      <c r="C27" s="6" t="str">
        <f>_xlfn.CONCAT(B27,"-BC")</f>
        <v>Crebbp-sgRNA1-BC</v>
      </c>
      <c r="D27" s="5" t="str">
        <f>_xlfn.CONCAT(H27:J27)</f>
        <v>GCTGTAGTAGGCTGCATCACGGTTTAAGAGCTATGCTGGAAACAG</v>
      </c>
      <c r="E27" s="5" t="str">
        <f>_xlfn.CONCAT("AGCTAGTCCGGA", F27, "GCNNNNNTANNNNNGCNNNNNTANNNNNGCATGCCCAAGAAGAAGAGGAAGGTGTC")</f>
        <v>AGCTAGTCCGGAACTGACACGCNNNNNTANNNNNGCNNNNNTANNNNNGCATGCCCAAGAAGAAGAGGAAGGTGTC</v>
      </c>
      <c r="F27" s="6" t="s">
        <v>175</v>
      </c>
      <c r="G27" s="6">
        <v>3</v>
      </c>
      <c r="H27" s="6" t="str">
        <f>IF(LEFT(I27,1)="G", "", "G")</f>
        <v>G</v>
      </c>
      <c r="I27" s="5" t="s">
        <v>26</v>
      </c>
      <c r="J27" s="5" t="s">
        <v>95</v>
      </c>
      <c r="K27" s="6" t="s">
        <v>27</v>
      </c>
      <c r="L27" s="6">
        <v>96</v>
      </c>
      <c r="M27" s="6">
        <v>0.961134313263315</v>
      </c>
      <c r="N27" s="6" t="s">
        <v>28</v>
      </c>
      <c r="O27" s="6">
        <v>1</v>
      </c>
      <c r="P27" s="6">
        <v>50</v>
      </c>
      <c r="Q27" s="6">
        <v>0.50122850122850104</v>
      </c>
      <c r="R27" s="6" t="s">
        <v>29</v>
      </c>
      <c r="S27" s="6">
        <v>1</v>
      </c>
      <c r="T27" s="6" t="s">
        <v>29</v>
      </c>
      <c r="U27" s="6">
        <v>1</v>
      </c>
      <c r="V27" s="6">
        <v>55</v>
      </c>
      <c r="W27" s="6">
        <v>0.55000000000000004</v>
      </c>
      <c r="X27" s="6">
        <v>61</v>
      </c>
      <c r="Y27" s="6">
        <v>0.60714457285060297</v>
      </c>
      <c r="Z27" s="6">
        <v>18</v>
      </c>
      <c r="AA27" s="6">
        <v>0.183112668792383</v>
      </c>
      <c r="AB27" s="6">
        <v>70</v>
      </c>
      <c r="AC27" s="6">
        <v>0.70490908097137905</v>
      </c>
      <c r="AD27" s="6">
        <v>59</v>
      </c>
      <c r="AE27" s="6">
        <v>0.58534146585299995</v>
      </c>
      <c r="AF27" s="6">
        <v>79</v>
      </c>
      <c r="AG27" s="6">
        <v>0.79370958000000003</v>
      </c>
      <c r="AH27" s="6">
        <v>43.624161073825498</v>
      </c>
      <c r="AI27" s="6" t="s">
        <v>30</v>
      </c>
      <c r="AJ27" s="6">
        <v>0.55000000000000004</v>
      </c>
      <c r="AK27" s="6">
        <v>3.1646620552060698</v>
      </c>
    </row>
    <row r="28" spans="1:37" ht="15.6">
      <c r="A28" s="13" t="s">
        <v>72</v>
      </c>
      <c r="B28" s="6" t="str">
        <f>_xlfn.CONCAT(A28,"-sgRNA2")</f>
        <v>Crebbp-sgRNA2</v>
      </c>
      <c r="C28" s="6" t="str">
        <f>_xlfn.CONCAT(B28,"-BC")</f>
        <v>Crebbp-sgRNA2-BC</v>
      </c>
      <c r="D28" s="5" t="str">
        <f>_xlfn.CONCAT(H28:J28)</f>
        <v>GAGCACTTACACCCGGAACTGGTTTAAGAGCTATGCTGGAAACAG</v>
      </c>
      <c r="E28" s="5" t="str">
        <f>_xlfn.CONCAT("AGCTAGTCCGGA", F28, "GCNNNNNTANNNNNGCNNNNNTANNNNNGCATGCCCAAGAAGAAGAGGAAGGTGTC")</f>
        <v>AGCTAGTCCGGACGTAAACCGCNNNNNTANNNNNGCNNNNNTANNNNNGCATGCCCAAGAAGAAGAGGAAGGTGTC</v>
      </c>
      <c r="F28" s="6" t="s">
        <v>165</v>
      </c>
      <c r="G28" s="6">
        <v>3</v>
      </c>
      <c r="H28" s="6" t="str">
        <f>IF(LEFT(I28,1)="G", "", "G")</f>
        <v>G</v>
      </c>
      <c r="I28" s="5" t="s">
        <v>31</v>
      </c>
      <c r="J28" s="5" t="s">
        <v>95</v>
      </c>
      <c r="K28" s="6" t="s">
        <v>27</v>
      </c>
      <c r="L28" s="6">
        <v>95</v>
      </c>
      <c r="M28" s="6">
        <v>0.95180423023022198</v>
      </c>
      <c r="N28" s="6" t="s">
        <v>28</v>
      </c>
      <c r="O28" s="6">
        <v>1</v>
      </c>
      <c r="P28" s="6">
        <v>31</v>
      </c>
      <c r="Q28" s="6">
        <v>0.31012831012830999</v>
      </c>
      <c r="R28" s="6" t="s">
        <v>29</v>
      </c>
      <c r="S28" s="6">
        <v>1</v>
      </c>
      <c r="T28" s="6" t="s">
        <v>29</v>
      </c>
      <c r="U28" s="6">
        <v>1</v>
      </c>
      <c r="V28" s="6">
        <v>55</v>
      </c>
      <c r="W28" s="6">
        <v>0.55000000000000004</v>
      </c>
      <c r="X28" s="6">
        <v>65</v>
      </c>
      <c r="Y28" s="6">
        <v>0.65218340346615999</v>
      </c>
      <c r="Z28" s="6">
        <v>13</v>
      </c>
      <c r="AA28" s="6">
        <v>0.13304838139949601</v>
      </c>
      <c r="AB28" s="6">
        <v>69</v>
      </c>
      <c r="AC28" s="6">
        <v>0.68910752679195197</v>
      </c>
      <c r="AD28" s="6">
        <v>97</v>
      </c>
      <c r="AE28" s="6">
        <v>0.97060293970599998</v>
      </c>
      <c r="AF28" s="6">
        <v>76</v>
      </c>
      <c r="AG28" s="6">
        <v>0.76037188</v>
      </c>
      <c r="AH28" s="6">
        <v>50.270270270270302</v>
      </c>
      <c r="AI28" s="6" t="s">
        <v>30</v>
      </c>
      <c r="AJ28" s="6">
        <v>0.55000000000000004</v>
      </c>
      <c r="AK28" s="6">
        <v>3.0903911638141301</v>
      </c>
    </row>
    <row r="29" spans="1:37" ht="15.6">
      <c r="A29" s="13" t="s">
        <v>74</v>
      </c>
      <c r="B29" s="6" t="str">
        <f>_xlfn.CONCAT(A29,"-sgRNA1")</f>
        <v>Ep300-sgRNA1</v>
      </c>
      <c r="C29" s="6" t="str">
        <f>_xlfn.CONCAT(B29,"-BC")</f>
        <v>Ep300-sgRNA1-BC</v>
      </c>
      <c r="D29" s="5" t="str">
        <f>_xlfn.CONCAT(H29:J29)</f>
        <v>GTTCACAGACCGCATGCCCTGGTTTAAGAGCTATGCTGGAAACAG</v>
      </c>
      <c r="E29" s="5" t="str">
        <f>_xlfn.CONCAT("AGCTAGTCCGGA", F29, "GCNNNNNTANNNNNGCNNNNNTANNNNNGCATGCCCAAGAAGAAGAGGAAGGTGTC")</f>
        <v>AGCTAGTCCGGACGCATTCTGCNNNNNTANNNNNGCNNNNNTANNNNNGCATGCCCAAGAAGAAGAGGAAGGTGTC</v>
      </c>
      <c r="F29" s="6" t="s">
        <v>133</v>
      </c>
      <c r="G29" s="6" t="s">
        <v>269</v>
      </c>
      <c r="H29" s="6" t="str">
        <f>IF(LEFT(I29,1)="G", "", "G")</f>
        <v>G</v>
      </c>
      <c r="I29" s="5" t="s">
        <v>108</v>
      </c>
      <c r="J29" s="5" t="s">
        <v>95</v>
      </c>
      <c r="K29" s="6" t="s">
        <v>32</v>
      </c>
      <c r="L29" s="6">
        <v>89</v>
      </c>
      <c r="M29" s="6">
        <v>0.891408049226452</v>
      </c>
      <c r="N29" s="6" t="s">
        <v>40</v>
      </c>
      <c r="O29" s="6">
        <v>1</v>
      </c>
      <c r="P29" s="6">
        <v>21</v>
      </c>
      <c r="Q29" s="6">
        <v>0.20803978450062199</v>
      </c>
      <c r="R29" s="6" t="s">
        <v>29</v>
      </c>
      <c r="S29" s="6">
        <v>1</v>
      </c>
      <c r="T29" s="6" t="s">
        <v>29</v>
      </c>
      <c r="U29" s="6">
        <v>1</v>
      </c>
      <c r="V29" s="6">
        <v>60</v>
      </c>
      <c r="W29" s="6">
        <v>0.6</v>
      </c>
      <c r="X29" s="6">
        <v>69</v>
      </c>
      <c r="Y29" s="6">
        <v>0.69083268450928004</v>
      </c>
      <c r="Z29" s="6">
        <v>32</v>
      </c>
      <c r="AA29" s="6">
        <v>0.31938848666517</v>
      </c>
      <c r="AB29" s="6">
        <v>73</v>
      </c>
      <c r="AC29" s="6">
        <v>0.72650044175700901</v>
      </c>
      <c r="AD29" s="6">
        <v>99</v>
      </c>
      <c r="AE29" s="6">
        <v>0.98700129986999996</v>
      </c>
      <c r="AF29" s="6">
        <v>73</v>
      </c>
      <c r="AG29" s="6">
        <v>0.72887102999999998</v>
      </c>
      <c r="AH29" s="6">
        <v>49.508196721311499</v>
      </c>
      <c r="AI29" s="6" t="s">
        <v>37</v>
      </c>
      <c r="AJ29" s="6">
        <v>0.6</v>
      </c>
      <c r="AK29" s="6">
        <v>3.0732799627404699</v>
      </c>
    </row>
    <row r="30" spans="1:37" ht="15.6">
      <c r="A30" s="13" t="s">
        <v>74</v>
      </c>
      <c r="B30" s="6" t="str">
        <f>_xlfn.CONCAT(A30,"-sgRNA2")</f>
        <v>Ep300-sgRNA2</v>
      </c>
      <c r="C30" s="6" t="str">
        <f>_xlfn.CONCAT(B30,"-BC")</f>
        <v>Ep300-sgRNA2-BC</v>
      </c>
      <c r="D30" s="5" t="str">
        <f>_xlfn.CONCAT(H30:J30)</f>
        <v>GTGAATACTGGGTCGAACATGGTTTAAGAGCTATGCTGGAAACAG</v>
      </c>
      <c r="E30" s="5" t="str">
        <f>_xlfn.CONCAT("AGCTAGTCCGGA", F30, "GCNNNNNTANNNNNGCNNNNNTANNNNNGCATGCCCAAGAAGAAGAGGAAGGTGTC")</f>
        <v>AGCTAGTCCGGAATACCGAGGCNNNNNTANNNNNGCNNNNNTANNNNNGCATGCCCAAGAAGAAGAGGAAGGTGTC</v>
      </c>
      <c r="F30" s="6" t="s">
        <v>134</v>
      </c>
      <c r="G30" s="6" t="s">
        <v>269</v>
      </c>
      <c r="H30" s="6" t="str">
        <f>IF(LEFT(I30,1)="G", "", "G")</f>
        <v>G</v>
      </c>
      <c r="I30" s="5" t="s">
        <v>109</v>
      </c>
      <c r="J30" s="5" t="s">
        <v>95</v>
      </c>
      <c r="K30" s="6" t="s">
        <v>32</v>
      </c>
      <c r="L30" s="6">
        <v>90</v>
      </c>
      <c r="M30" s="6">
        <v>0.90026954554837402</v>
      </c>
      <c r="N30" s="6" t="s">
        <v>40</v>
      </c>
      <c r="O30" s="6">
        <v>1</v>
      </c>
      <c r="P30" s="6">
        <v>28</v>
      </c>
      <c r="Q30" s="6">
        <v>0.279734769995856</v>
      </c>
      <c r="R30" s="6" t="s">
        <v>29</v>
      </c>
      <c r="S30" s="6">
        <v>1</v>
      </c>
      <c r="T30" s="6" t="s">
        <v>29</v>
      </c>
      <c r="U30" s="6">
        <v>1</v>
      </c>
      <c r="V30" s="6">
        <v>45</v>
      </c>
      <c r="W30" s="6">
        <v>0.45</v>
      </c>
      <c r="X30" s="6">
        <v>63</v>
      </c>
      <c r="Y30" s="6">
        <v>0.63203120401091994</v>
      </c>
      <c r="Z30" s="6">
        <v>29</v>
      </c>
      <c r="AA30" s="6">
        <v>0.291057500195675</v>
      </c>
      <c r="AB30" s="6">
        <v>67</v>
      </c>
      <c r="AC30" s="6">
        <v>0.674087032356531</v>
      </c>
      <c r="AD30" s="6">
        <v>80</v>
      </c>
      <c r="AE30" s="6">
        <v>0.79842015798400001</v>
      </c>
      <c r="AF30" s="6">
        <v>64</v>
      </c>
      <c r="AG30" s="6">
        <v>0.63893628999999996</v>
      </c>
      <c r="AH30" s="6">
        <v>40.851063829787201</v>
      </c>
      <c r="AI30" s="6" t="s">
        <v>37</v>
      </c>
      <c r="AJ30" s="6">
        <v>0.45</v>
      </c>
      <c r="AK30" s="6">
        <v>2.8873799002614402</v>
      </c>
    </row>
    <row r="31" spans="1:37" ht="15.6">
      <c r="A31" s="11" t="s">
        <v>256</v>
      </c>
      <c r="B31" s="6" t="str">
        <f>_xlfn.CONCAT(A31,"-sgRNA1")</f>
        <v>Erich3-sgRNA1</v>
      </c>
      <c r="C31" s="6" t="str">
        <f>_xlfn.CONCAT(B31,"-BC")</f>
        <v>Erich3-sgRNA1-BC</v>
      </c>
      <c r="D31" s="5" t="str">
        <f>_xlfn.CONCAT(H31:J31)</f>
        <v>GCCTTGGTTGACCGAGCTCAGGTTTAAGAGCTATGCTGGAAACAG</v>
      </c>
      <c r="E31" s="5" t="str">
        <f>_xlfn.CONCAT("AGCTAGTCCGGA", F31, "GCNNNNNTANNNNNGCNNNNNTANNNNNGCATGCCCAAGAAGAAGAGGAAGGTGTC")</f>
        <v>AGCTAGTCCGGAGTCTGGTTGCNNNNNTANNNNNGCNNNNNTANNNNNGCATGCCCAAGAAGAAGAGGAAGGTGTC</v>
      </c>
      <c r="F31" s="6" t="s">
        <v>224</v>
      </c>
      <c r="G31" s="6">
        <v>4</v>
      </c>
      <c r="H31" s="6" t="str">
        <f>IF(LEFT(I31,1)="G", "", "G")</f>
        <v>G</v>
      </c>
      <c r="I31" s="5" t="s">
        <v>194</v>
      </c>
      <c r="J31" s="5" t="s">
        <v>95</v>
      </c>
      <c r="K31" s="6" t="s">
        <v>36</v>
      </c>
      <c r="L31" s="6">
        <v>93</v>
      </c>
      <c r="M31" s="6">
        <v>0.92990501618191401</v>
      </c>
      <c r="N31" s="6" t="s">
        <v>184</v>
      </c>
      <c r="O31" s="6">
        <v>0.66666666666666696</v>
      </c>
      <c r="P31" s="6">
        <v>40</v>
      </c>
      <c r="Q31" s="6">
        <v>0.40157798907546</v>
      </c>
      <c r="R31" s="6" t="s">
        <v>29</v>
      </c>
      <c r="S31" s="6">
        <v>1</v>
      </c>
      <c r="T31" s="6" t="s">
        <v>29</v>
      </c>
      <c r="U31" s="6">
        <v>1</v>
      </c>
      <c r="V31" s="6">
        <v>60</v>
      </c>
      <c r="W31" s="6">
        <v>0.6</v>
      </c>
      <c r="X31" s="6">
        <v>74</v>
      </c>
      <c r="Y31" s="6">
        <v>0.74031082598320797</v>
      </c>
      <c r="Z31" s="6">
        <v>65</v>
      </c>
      <c r="AA31" s="6">
        <v>0.65360602311413296</v>
      </c>
      <c r="AB31" s="6">
        <v>72</v>
      </c>
      <c r="AC31" s="6">
        <v>0.72390263436723201</v>
      </c>
      <c r="AD31" s="6">
        <v>93</v>
      </c>
      <c r="AE31" s="6">
        <v>0.93460653934600002</v>
      </c>
      <c r="AF31" s="6">
        <v>61</v>
      </c>
      <c r="AG31" s="6">
        <v>0.61164889</v>
      </c>
      <c r="AH31" s="6">
        <v>48.4513274336283</v>
      </c>
      <c r="AI31" s="6" t="s">
        <v>35</v>
      </c>
      <c r="AJ31" s="6">
        <v>0.6</v>
      </c>
      <c r="AK31" s="6">
        <v>2.9893591749163799</v>
      </c>
    </row>
    <row r="32" spans="1:37" ht="15.6">
      <c r="A32" s="11" t="s">
        <v>256</v>
      </c>
      <c r="B32" s="6" t="str">
        <f>_xlfn.CONCAT(A32,"-sgRNA2")</f>
        <v>Erich3-sgRNA2</v>
      </c>
      <c r="C32" s="6" t="str">
        <f>_xlfn.CONCAT(B32,"-BC")</f>
        <v>Erich3-sgRNA2-BC</v>
      </c>
      <c r="D32" s="5" t="str">
        <f>_xlfn.CONCAT(H32:J32)</f>
        <v>GCCGCTGAGCTCGGTCAACCAGTTTAAGAGCTATGCTGGAAACAG</v>
      </c>
      <c r="E32" s="5" t="str">
        <f>_xlfn.CONCAT("AGCTAGTCCGGA", F32, "GCNNNNNTANNNNNGCNNNNNTANNNNNGCATGCCCAAGAAGAAGAGGAAGGTGTC")</f>
        <v>AGCTAGTCCGGATGAGGGTAGCNNNNNTANNNNNGCNNNNNTANNNNNGCATGCCCAAGAAGAAGAGGAAGGTGTC</v>
      </c>
      <c r="F32" s="6" t="s">
        <v>225</v>
      </c>
      <c r="G32" s="6">
        <v>4</v>
      </c>
      <c r="H32" s="6" t="str">
        <f>IF(LEFT(I32,1)="G", "", "G")</f>
        <v>G</v>
      </c>
      <c r="I32" s="5" t="s">
        <v>195</v>
      </c>
      <c r="J32" s="5" t="s">
        <v>95</v>
      </c>
      <c r="K32" s="6" t="s">
        <v>27</v>
      </c>
      <c r="L32" s="6">
        <v>93</v>
      </c>
      <c r="M32" s="6">
        <v>0.931358735651313</v>
      </c>
      <c r="N32" s="6" t="s">
        <v>184</v>
      </c>
      <c r="O32" s="6">
        <v>0.66666666666666696</v>
      </c>
      <c r="P32" s="6">
        <v>40</v>
      </c>
      <c r="Q32" s="6">
        <v>0.39935261986647802</v>
      </c>
      <c r="R32" s="6" t="s">
        <v>29</v>
      </c>
      <c r="S32" s="6">
        <v>1</v>
      </c>
      <c r="T32" s="6" t="s">
        <v>29</v>
      </c>
      <c r="U32" s="6">
        <v>1</v>
      </c>
      <c r="V32" s="6">
        <v>65</v>
      </c>
      <c r="W32" s="6">
        <v>0.65</v>
      </c>
      <c r="X32" s="6">
        <v>63</v>
      </c>
      <c r="Y32" s="6">
        <v>0.63088700909251505</v>
      </c>
      <c r="Z32" s="6">
        <v>24</v>
      </c>
      <c r="AA32" s="6">
        <v>0.24439675138481701</v>
      </c>
      <c r="AB32" s="6">
        <v>69</v>
      </c>
      <c r="AC32" s="6">
        <v>0.68564302573944402</v>
      </c>
      <c r="AD32" s="6">
        <v>72</v>
      </c>
      <c r="AE32" s="6">
        <v>0.716828317168</v>
      </c>
      <c r="AF32" s="6">
        <v>65</v>
      </c>
      <c r="AG32" s="6">
        <v>0.65110184000000004</v>
      </c>
      <c r="AH32" s="6">
        <v>48.596112311015098</v>
      </c>
      <c r="AI32" s="6" t="s">
        <v>35</v>
      </c>
      <c r="AJ32" s="6">
        <v>0.65</v>
      </c>
      <c r="AK32" s="6">
        <v>2.9537466271302</v>
      </c>
    </row>
    <row r="33" spans="1:37" ht="15.6">
      <c r="A33" s="12" t="s">
        <v>257</v>
      </c>
      <c r="B33" s="6" t="str">
        <f>_xlfn.CONCAT(A33,"-sgRNA1")</f>
        <v>Fam135b-sgRNA1</v>
      </c>
      <c r="C33" s="6" t="str">
        <f>_xlfn.CONCAT(B33,"-BC")</f>
        <v>Fam135b-sgRNA1-BC</v>
      </c>
      <c r="D33" s="5" t="str">
        <f>_xlfn.CONCAT(H33:J33)</f>
        <v>GCTAACTCCATACCTGATCAGGTTTAAGAGCTATGCTGGAAACAG</v>
      </c>
      <c r="E33" s="5" t="str">
        <f>_xlfn.CONCAT("AGCTAGTCCGGA", F33, "GCNNNNNTANNNNNGCNNNNNTANNNNNGCATGCCCAAGAAGAAGAGGAAGGTGTC")</f>
        <v>AGCTAGTCCGGACACAAGTGGCNNNNNTANNNNNGCNNNNNTANNNNNGCATGCCCAAGAAGAAGAGGAAGGTGTC</v>
      </c>
      <c r="F33" s="6" t="s">
        <v>226</v>
      </c>
      <c r="G33" s="6">
        <v>4</v>
      </c>
      <c r="H33" s="6" t="str">
        <f>IF(LEFT(I33,1)="G", "", "G")</f>
        <v>G</v>
      </c>
      <c r="I33" s="5" t="s">
        <v>207</v>
      </c>
      <c r="J33" s="5" t="s">
        <v>95</v>
      </c>
      <c r="K33" s="6" t="s">
        <v>32</v>
      </c>
      <c r="L33" s="6">
        <v>88</v>
      </c>
      <c r="M33" s="6">
        <v>0.88058885945032905</v>
      </c>
      <c r="N33" s="6" t="s">
        <v>28</v>
      </c>
      <c r="O33" s="6">
        <v>1</v>
      </c>
      <c r="P33" s="6">
        <v>13</v>
      </c>
      <c r="Q33" s="6">
        <v>0.12749287749287699</v>
      </c>
      <c r="R33" s="6" t="s">
        <v>29</v>
      </c>
      <c r="S33" s="6">
        <v>1</v>
      </c>
      <c r="T33" s="6" t="s">
        <v>29</v>
      </c>
      <c r="U33" s="6">
        <v>1</v>
      </c>
      <c r="V33" s="6">
        <v>45</v>
      </c>
      <c r="W33" s="6">
        <v>0.45</v>
      </c>
      <c r="X33" s="6">
        <v>68</v>
      </c>
      <c r="Y33" s="6">
        <v>0.67838834527147995</v>
      </c>
      <c r="Z33" s="6">
        <v>83</v>
      </c>
      <c r="AA33" s="6">
        <v>0.82528302801099596</v>
      </c>
      <c r="AB33" s="6">
        <v>74</v>
      </c>
      <c r="AC33" s="6">
        <v>0.73763371770061303</v>
      </c>
      <c r="AD33" s="6">
        <v>95</v>
      </c>
      <c r="AE33" s="6">
        <v>0.95150484951500003</v>
      </c>
      <c r="AF33" s="6">
        <v>82</v>
      </c>
      <c r="AG33" s="6">
        <v>0.82312638999999999</v>
      </c>
      <c r="AH33" s="6">
        <v>55.5555555555556</v>
      </c>
      <c r="AI33" s="6" t="s">
        <v>37</v>
      </c>
      <c r="AJ33" s="6">
        <v>0.45</v>
      </c>
      <c r="AK33" s="6">
        <v>3.1789826848515501</v>
      </c>
    </row>
    <row r="34" spans="1:37" ht="15.6">
      <c r="A34" s="12" t="s">
        <v>257</v>
      </c>
      <c r="B34" s="6" t="str">
        <f>_xlfn.CONCAT(A34,"-sgRNA2")</f>
        <v>Fam135b-sgRNA2</v>
      </c>
      <c r="C34" s="6" t="str">
        <f>_xlfn.CONCAT(B34,"-BC")</f>
        <v>Fam135b-sgRNA2-BC</v>
      </c>
      <c r="D34" s="5" t="str">
        <f>_xlfn.CONCAT(H34:J34)</f>
        <v>GCACATCGATAGGATTCCATGGTTTAAGAGCTATGCTGGAAACAG</v>
      </c>
      <c r="E34" s="5" t="str">
        <f>_xlfn.CONCAT("AGCTAGTCCGGA", F34, "GCNNNNNTANNNNNGCNNNNNTANNNNNGCATGCCCAAGAAGAAGAGGAAGGTGTC")</f>
        <v>AGCTAGTCCGGAAGATGAGCGCNNNNNTANNNNNGCNNNNNTANNNNNGCATGCCCAAGAAGAAGAGGAAGGTGTC</v>
      </c>
      <c r="F34" s="6" t="s">
        <v>227</v>
      </c>
      <c r="G34" s="6">
        <v>4</v>
      </c>
      <c r="H34" s="6" t="str">
        <f>IF(LEFT(I34,1)="G", "", "G")</f>
        <v>G</v>
      </c>
      <c r="I34" s="5" t="s">
        <v>208</v>
      </c>
      <c r="J34" s="5" t="s">
        <v>95</v>
      </c>
      <c r="K34" s="6" t="s">
        <v>39</v>
      </c>
      <c r="L34" s="6">
        <v>94</v>
      </c>
      <c r="M34" s="6">
        <v>0.94498666172241796</v>
      </c>
      <c r="N34" s="6" t="s">
        <v>28</v>
      </c>
      <c r="O34" s="6">
        <v>1</v>
      </c>
      <c r="P34" s="6">
        <v>35</v>
      </c>
      <c r="Q34" s="6">
        <v>0.34710351377018001</v>
      </c>
      <c r="R34" s="6" t="s">
        <v>29</v>
      </c>
      <c r="S34" s="6">
        <v>1</v>
      </c>
      <c r="T34" s="6" t="s">
        <v>29</v>
      </c>
      <c r="U34" s="6">
        <v>1</v>
      </c>
      <c r="V34" s="6">
        <v>45</v>
      </c>
      <c r="W34" s="6">
        <v>0.45</v>
      </c>
      <c r="X34" s="6">
        <v>76</v>
      </c>
      <c r="Y34" s="6">
        <v>0.76031535076222301</v>
      </c>
      <c r="Z34" s="6">
        <v>28</v>
      </c>
      <c r="AA34" s="6">
        <v>0.28423780552273298</v>
      </c>
      <c r="AB34" s="6">
        <v>78</v>
      </c>
      <c r="AC34" s="6">
        <v>0.77990569645839902</v>
      </c>
      <c r="AD34" s="6">
        <v>80</v>
      </c>
      <c r="AE34" s="6">
        <v>0.80351964803499998</v>
      </c>
      <c r="AF34" s="6">
        <v>67</v>
      </c>
      <c r="AG34" s="6">
        <v>0.66503758000000002</v>
      </c>
      <c r="AH34" s="6">
        <v>42.9752066115703</v>
      </c>
      <c r="AI34" s="6" t="s">
        <v>37</v>
      </c>
      <c r="AJ34" s="6">
        <v>0.45</v>
      </c>
      <c r="AK34" s="6">
        <v>3.1698356346392198</v>
      </c>
    </row>
    <row r="35" spans="1:37" ht="15.6">
      <c r="A35" s="13" t="s">
        <v>96</v>
      </c>
      <c r="B35" s="6" t="str">
        <f>_xlfn.CONCAT(A35,"-sgRNA1")</f>
        <v>Fat1-sgRNA1</v>
      </c>
      <c r="C35" s="6" t="str">
        <f>_xlfn.CONCAT(B35,"-BC")</f>
        <v>Fat1-sgRNA1-BC</v>
      </c>
      <c r="D35" s="5" t="str">
        <f>_xlfn.CONCAT(H35:J35)</f>
        <v>GCGAGGACTTCGACTTCCCGGGTTTAAGAGCTATGCTGGAAACAG</v>
      </c>
      <c r="E35" s="5" t="str">
        <f>_xlfn.CONCAT("AGCTAGTCCGGA", F35, "GCNNNNNTANNNNNGCNNNNNTANNNNNGCATGCCCAAGAAGAAGAGGAAGGTGTC")</f>
        <v>AGCTAGTCCGGAGTGTGTTGGCNNNNNTANNNNNGCNNNNNTANNNNNGCATGCCCAAGAAGAAGAGGAAGGTGTC</v>
      </c>
      <c r="F35" s="6" t="s">
        <v>135</v>
      </c>
      <c r="G35" s="6">
        <v>2</v>
      </c>
      <c r="H35" s="6" t="str">
        <f>IF(LEFT(I35,1)="G", "", "G")</f>
        <v>G</v>
      </c>
      <c r="I35" s="5" t="s">
        <v>249</v>
      </c>
      <c r="J35" s="5" t="s">
        <v>95</v>
      </c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</row>
    <row r="36" spans="1:37" ht="15.6">
      <c r="A36" s="13" t="s">
        <v>96</v>
      </c>
      <c r="B36" s="6" t="str">
        <f>_xlfn.CONCAT(A36,"-sgRNA2")</f>
        <v>Fat1-sgRNA2</v>
      </c>
      <c r="C36" s="6" t="str">
        <f>_xlfn.CONCAT(B36,"-BC")</f>
        <v>Fat1-sgRNA2-BC</v>
      </c>
      <c r="D36" s="5" t="str">
        <f>_xlfn.CONCAT(H36:J36)</f>
        <v>GTCTCATCACAACCACGTCGGTTTAAGAGCTATGCTGGAAACAG</v>
      </c>
      <c r="E36" s="5" t="str">
        <f>_xlfn.CONCAT("AGCTAGTCCGGA", F36, "GCNNNNNTANNNNNGCNNNNNTANNNNNGCATGCCCAAGAAGAAGAGGAAGGTGTC")</f>
        <v>AGCTAGTCCGGAATAACGCCGCNNNNNTANNNNNGCNNNNNTANNNNNGCATGCCCAAGAAGAAGAGGAAGGTGTC</v>
      </c>
      <c r="F36" s="6" t="s">
        <v>136</v>
      </c>
      <c r="G36" s="6">
        <v>2</v>
      </c>
      <c r="H36" s="6" t="str">
        <f>IF(LEFT(I36,1)="G", "", "G")</f>
        <v/>
      </c>
      <c r="I36" s="5" t="s">
        <v>250</v>
      </c>
      <c r="J36" s="5" t="s">
        <v>95</v>
      </c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</row>
    <row r="37" spans="1:37" ht="15.6">
      <c r="A37" s="13" t="s">
        <v>87</v>
      </c>
      <c r="B37" s="6" t="str">
        <f>_xlfn.CONCAT(A37,"-sgRNA1")</f>
        <v>Fbxw7-sgRNA1</v>
      </c>
      <c r="C37" s="6" t="str">
        <f>_xlfn.CONCAT(B37,"-BC")</f>
        <v>Fbxw7-sgRNA1-BC</v>
      </c>
      <c r="D37" s="5" t="str">
        <f>_xlfn.CONCAT(H37:J37)</f>
        <v>GACGTTAGTGGGACATACAGGGTTTAAGAGCTATGCTGGAAACAG</v>
      </c>
      <c r="E37" s="5" t="str">
        <f>_xlfn.CONCAT("AGCTAGTCCGGA", F37, "GCNNNNNTANNNNNGCNNNNNTANNNNNGCATGCCCAAGAAGAAGAGGAAGGTGTC")</f>
        <v>AGCTAGTCCGGAGTCCATTCGCNNNNNTANNNNNGCNNNNNTANNNNNGCATGCCCAAGAAGAAGAGGAAGGTGTC</v>
      </c>
      <c r="F37" s="6" t="s">
        <v>137</v>
      </c>
      <c r="G37" s="6" t="s">
        <v>269</v>
      </c>
      <c r="H37" s="6" t="str">
        <f>IF(LEFT(I37,1)="G", "", "G")</f>
        <v>G</v>
      </c>
      <c r="I37" s="5" t="s">
        <v>60</v>
      </c>
      <c r="J37" s="5" t="s">
        <v>95</v>
      </c>
      <c r="K37" s="6" t="s">
        <v>39</v>
      </c>
      <c r="L37" s="6">
        <v>88</v>
      </c>
      <c r="M37" s="6">
        <v>0.87606915427209797</v>
      </c>
      <c r="N37" s="6" t="s">
        <v>55</v>
      </c>
      <c r="O37" s="6">
        <v>1</v>
      </c>
      <c r="P37" s="6">
        <v>66</v>
      </c>
      <c r="Q37" s="6">
        <v>0.66156262269336497</v>
      </c>
      <c r="R37" s="6" t="s">
        <v>29</v>
      </c>
      <c r="S37" s="6">
        <v>1</v>
      </c>
      <c r="T37" s="6" t="s">
        <v>29</v>
      </c>
      <c r="U37" s="6">
        <v>1</v>
      </c>
      <c r="V37" s="6">
        <v>50</v>
      </c>
      <c r="W37" s="6">
        <v>0.5</v>
      </c>
      <c r="X37" s="6">
        <v>68</v>
      </c>
      <c r="Y37" s="6">
        <v>0.68351490112241897</v>
      </c>
      <c r="Z37" s="6">
        <v>52</v>
      </c>
      <c r="AA37" s="6">
        <v>0.51910251269014795</v>
      </c>
      <c r="AB37" s="6">
        <v>74</v>
      </c>
      <c r="AC37" s="6">
        <v>0.73830968114080098</v>
      </c>
      <c r="AD37" s="6">
        <v>91</v>
      </c>
      <c r="AE37" s="6">
        <v>0.91480851914799999</v>
      </c>
      <c r="AF37" s="6">
        <v>65</v>
      </c>
      <c r="AG37" s="6">
        <v>0.64828754</v>
      </c>
      <c r="AH37" s="6">
        <v>42.148760330578497</v>
      </c>
      <c r="AI37" s="6" t="s">
        <v>35</v>
      </c>
      <c r="AJ37" s="6">
        <v>0.5</v>
      </c>
      <c r="AK37" s="6">
        <v>3.0009760565537</v>
      </c>
    </row>
    <row r="38" spans="1:37" ht="15.6">
      <c r="A38" s="13" t="s">
        <v>87</v>
      </c>
      <c r="B38" s="6" t="str">
        <f>_xlfn.CONCAT(A38,"-sgRNA2")</f>
        <v>Fbxw7-sgRNA2</v>
      </c>
      <c r="C38" s="6" t="str">
        <f>_xlfn.CONCAT(B38,"-BC")</f>
        <v>Fbxw7-sgRNA2-BC</v>
      </c>
      <c r="D38" s="5" t="str">
        <f>_xlfn.CONCAT(H38:J38)</f>
        <v>GTGAACATGGTACAAGGCCAGGTTTAAGAGCTATGCTGGAAACAG</v>
      </c>
      <c r="E38" s="5" t="str">
        <f>_xlfn.CONCAT("AGCTAGTCCGGA", F38, "GCNNNNNTANNNNNGCNNNNNTANNNNNGCATGCCCAAGAAGAAGAGGAAGGTGTC")</f>
        <v>AGCTAGTCCGGAGTTATGGCGCNNNNNTANNNNNGCNNNNNTANNNNNGCATGCCCAAGAAGAAGAGGAAGGTGTC</v>
      </c>
      <c r="F38" s="6" t="s">
        <v>138</v>
      </c>
      <c r="G38" s="6" t="s">
        <v>269</v>
      </c>
      <c r="H38" s="6" t="str">
        <f>IF(LEFT(I38,1)="G", "", "G")</f>
        <v>G</v>
      </c>
      <c r="I38" s="5" t="s">
        <v>61</v>
      </c>
      <c r="J38" s="5" t="s">
        <v>95</v>
      </c>
      <c r="K38" s="6" t="s">
        <v>39</v>
      </c>
      <c r="L38" s="6">
        <v>82</v>
      </c>
      <c r="M38" s="6">
        <v>0.81771301398197904</v>
      </c>
      <c r="N38" s="6" t="s">
        <v>55</v>
      </c>
      <c r="O38" s="6">
        <v>1</v>
      </c>
      <c r="P38" s="6">
        <v>40</v>
      </c>
      <c r="Q38" s="6">
        <v>0.398508048684727</v>
      </c>
      <c r="R38" s="6" t="s">
        <v>29</v>
      </c>
      <c r="S38" s="6">
        <v>1</v>
      </c>
      <c r="T38" s="6" t="s">
        <v>29</v>
      </c>
      <c r="U38" s="6">
        <v>1</v>
      </c>
      <c r="V38" s="6">
        <v>50</v>
      </c>
      <c r="W38" s="6">
        <v>0.5</v>
      </c>
      <c r="X38" s="6">
        <v>69</v>
      </c>
      <c r="Y38" s="6">
        <v>0.69417613033707304</v>
      </c>
      <c r="Z38" s="6">
        <v>13</v>
      </c>
      <c r="AA38" s="6">
        <v>0.128858393078252</v>
      </c>
      <c r="AB38" s="6">
        <v>74</v>
      </c>
      <c r="AC38" s="6">
        <v>0.74206540307914803</v>
      </c>
      <c r="AD38" s="6">
        <v>93</v>
      </c>
      <c r="AE38" s="6">
        <v>0.92760723927599997</v>
      </c>
      <c r="AF38" s="6">
        <v>70</v>
      </c>
      <c r="AG38" s="6">
        <v>0.69765677999999998</v>
      </c>
      <c r="AH38" s="6">
        <v>45.5445544554455</v>
      </c>
      <c r="AI38" s="6" t="s">
        <v>35</v>
      </c>
      <c r="AJ38" s="6">
        <v>0.5</v>
      </c>
      <c r="AK38" s="6">
        <v>2.9995006001402702</v>
      </c>
    </row>
    <row r="39" spans="1:37" ht="15.6">
      <c r="A39" s="13" t="s">
        <v>129</v>
      </c>
      <c r="B39" s="6" t="str">
        <f>_xlfn.CONCAT(A39,"-sgRNA1")</f>
        <v>Flt4-sgRNA1</v>
      </c>
      <c r="C39" s="6" t="str">
        <f>_xlfn.CONCAT(B39,"-BC")</f>
        <v>Flt4-sgRNA1-BC</v>
      </c>
      <c r="D39" s="5" t="str">
        <f>_xlfn.CONCAT(H39:J39)</f>
        <v>GAGGCAGCAGCTGTGACACCGGTTTAAGAGCTATGCTGGAAACAG</v>
      </c>
      <c r="E39" s="5" t="str">
        <f>_xlfn.CONCAT("AGCTAGTCCGGA", F39, "GCNNNNNTANNNNNGCNNNNNTANNNNNGCATGCCCAAGAAGAAGAGGAAGGTGTC")</f>
        <v>AGCTAGTCCGGATTGGCAACGCNNNNNTANNNNNGCNNNNNTANNNNNGCATGCCCAAGAAGAAGAGGAAGGTGTC</v>
      </c>
      <c r="F39" s="6" t="s">
        <v>160</v>
      </c>
      <c r="G39" s="6">
        <v>3</v>
      </c>
      <c r="H39" s="6" t="str">
        <f>IF(LEFT(I39,1)="G", "", "G")</f>
        <v>G</v>
      </c>
      <c r="I39" s="5" t="s">
        <v>124</v>
      </c>
      <c r="J39" s="5" t="s">
        <v>95</v>
      </c>
      <c r="K39" s="6" t="s">
        <v>39</v>
      </c>
      <c r="L39" s="6">
        <v>85</v>
      </c>
      <c r="M39" s="6">
        <v>0.84898405271071797</v>
      </c>
      <c r="N39" s="6" t="s">
        <v>28</v>
      </c>
      <c r="O39" s="6">
        <v>1</v>
      </c>
      <c r="P39" s="6">
        <v>64</v>
      </c>
      <c r="Q39" s="6">
        <v>0.64100684261974605</v>
      </c>
      <c r="R39" s="6" t="s">
        <v>29</v>
      </c>
      <c r="S39" s="6">
        <v>1</v>
      </c>
      <c r="T39" s="6" t="s">
        <v>29</v>
      </c>
      <c r="U39" s="6">
        <v>1</v>
      </c>
      <c r="V39" s="6">
        <v>65</v>
      </c>
      <c r="W39" s="6">
        <v>0.65</v>
      </c>
      <c r="X39" s="6">
        <v>71</v>
      </c>
      <c r="Y39" s="6">
        <v>0.70637439216521303</v>
      </c>
      <c r="Z39" s="6">
        <v>35</v>
      </c>
      <c r="AA39" s="6">
        <v>0.34698537127763102</v>
      </c>
      <c r="AB39" s="6">
        <v>76</v>
      </c>
      <c r="AC39" s="6">
        <v>0.75757447505065101</v>
      </c>
      <c r="AD39" s="6">
        <v>83</v>
      </c>
      <c r="AE39" s="6">
        <v>0.834116588341</v>
      </c>
      <c r="AF39" s="6">
        <v>80</v>
      </c>
      <c r="AG39" s="6">
        <v>0.79643986</v>
      </c>
      <c r="AH39" s="6">
        <v>56.363636363636402</v>
      </c>
      <c r="AI39" s="6" t="s">
        <v>34</v>
      </c>
      <c r="AJ39" s="6">
        <v>0.65</v>
      </c>
      <c r="AK39" s="6">
        <v>3.1605728628120202</v>
      </c>
    </row>
    <row r="40" spans="1:37" ht="15.6">
      <c r="A40" s="13" t="s">
        <v>129</v>
      </c>
      <c r="B40" s="6" t="str">
        <f>_xlfn.CONCAT(A40,"-sgRNA2")</f>
        <v>Flt4-sgRNA2</v>
      </c>
      <c r="C40" s="6" t="str">
        <f>_xlfn.CONCAT(B40,"-BC")</f>
        <v>Flt4-sgRNA2-BC</v>
      </c>
      <c r="D40" s="5" t="str">
        <f>_xlfn.CONCAT(H40:J40)</f>
        <v>GCGGTTCCGGGAAAGCACAGGTTTAAGAGCTATGCTGGAAACAG</v>
      </c>
      <c r="E40" s="5" t="str">
        <f>_xlfn.CONCAT("AGCTAGTCCGGA", F40, "GCNNNNNTANNNNNGCNNNNNTANNNNNGCATGCCCAAGAAGAAGAGGAAGGTGTC")</f>
        <v>AGCTAGTCCGGACCCAATGTGCNNNNNTANNNNNGCNNNNNTANNNNNGCATGCCCAAGAAGAAGAGGAAGGTGTC</v>
      </c>
      <c r="F40" s="6" t="s">
        <v>168</v>
      </c>
      <c r="G40" s="6">
        <v>3</v>
      </c>
      <c r="H40" s="6" t="str">
        <f>IF(LEFT(I40,1)="G", "", "G")</f>
        <v/>
      </c>
      <c r="I40" s="5" t="s">
        <v>125</v>
      </c>
      <c r="J40" s="5" t="s">
        <v>95</v>
      </c>
      <c r="K40" s="6" t="s">
        <v>27</v>
      </c>
      <c r="L40" s="6">
        <v>94</v>
      </c>
      <c r="M40" s="6">
        <v>0.94177325613280005</v>
      </c>
      <c r="N40" s="6" t="s">
        <v>28</v>
      </c>
      <c r="O40" s="6">
        <v>1</v>
      </c>
      <c r="P40" s="6">
        <v>24</v>
      </c>
      <c r="Q40" s="6">
        <v>0.23631476050830899</v>
      </c>
      <c r="R40" s="6" t="s">
        <v>29</v>
      </c>
      <c r="S40" s="6">
        <v>1</v>
      </c>
      <c r="T40" s="6" t="s">
        <v>29</v>
      </c>
      <c r="U40" s="6">
        <v>1</v>
      </c>
      <c r="V40" s="6">
        <v>65</v>
      </c>
      <c r="W40" s="6">
        <v>0.65</v>
      </c>
      <c r="X40" s="6">
        <v>73</v>
      </c>
      <c r="Y40" s="6">
        <v>0.73214554238909002</v>
      </c>
      <c r="Z40" s="6">
        <v>71</v>
      </c>
      <c r="AA40" s="6">
        <v>0.70919258608401503</v>
      </c>
      <c r="AB40" s="6">
        <v>77</v>
      </c>
      <c r="AC40" s="6">
        <v>0.77117576891784401</v>
      </c>
      <c r="AD40" s="6">
        <v>100</v>
      </c>
      <c r="AE40" s="6">
        <v>0.99590040995899998</v>
      </c>
      <c r="AF40" s="6">
        <v>67</v>
      </c>
      <c r="AG40" s="6">
        <v>0.67404359999999997</v>
      </c>
      <c r="AH40" s="6">
        <v>60.262008733624398</v>
      </c>
      <c r="AI40" s="6" t="s">
        <v>34</v>
      </c>
      <c r="AJ40" s="6">
        <v>0.65</v>
      </c>
      <c r="AK40" s="6">
        <v>3.1581683939684901</v>
      </c>
    </row>
    <row r="41" spans="1:37" ht="15.6">
      <c r="A41" s="13" t="s">
        <v>98</v>
      </c>
      <c r="B41" s="6" t="str">
        <f>_xlfn.CONCAT(A41,"-sgRNA1")</f>
        <v>Grin2a-sgRNA1</v>
      </c>
      <c r="C41" s="6" t="str">
        <f>_xlfn.CONCAT(B41,"-BC")</f>
        <v>Grin2a-sgRNA1-BC</v>
      </c>
      <c r="D41" s="5" t="str">
        <f>_xlfn.CONCAT(H41:J41)</f>
        <v>GAAAGGCGGAGAATAGTCATGGTTTAAGAGCTATGCTGGAAACAG</v>
      </c>
      <c r="E41" s="5" t="str">
        <f>_xlfn.CONCAT("AGCTAGTCCGGA", F41, "GCNNNNNTANNNNNGCNNNNNTANNNNNGCATGCCCAAGAAGAAGAGGAAGGTGTC")</f>
        <v>AGCTAGTCCGGACTTATGCGGCNNNNNTANNNNNGCNNNNNTANNNNNGCATGCCCAAGAAGAAGAGGAAGGTGTC</v>
      </c>
      <c r="F41" s="6" t="s">
        <v>176</v>
      </c>
      <c r="G41" s="6">
        <v>3</v>
      </c>
      <c r="H41" s="6" t="str">
        <f>IF(LEFT(I41,1)="G", "", "G")</f>
        <v>G</v>
      </c>
      <c r="I41" s="5" t="s">
        <v>117</v>
      </c>
      <c r="J41" s="5" t="s">
        <v>95</v>
      </c>
      <c r="K41" s="6" t="s">
        <v>27</v>
      </c>
      <c r="L41" s="6">
        <v>91</v>
      </c>
      <c r="M41" s="6">
        <v>0.91390553117881501</v>
      </c>
      <c r="N41" s="6" t="s">
        <v>33</v>
      </c>
      <c r="O41" s="6">
        <v>1</v>
      </c>
      <c r="P41" s="6">
        <v>46</v>
      </c>
      <c r="Q41" s="6">
        <v>0.46006825938566598</v>
      </c>
      <c r="R41" s="6" t="s">
        <v>29</v>
      </c>
      <c r="S41" s="6">
        <v>1</v>
      </c>
      <c r="T41" s="6" t="s">
        <v>29</v>
      </c>
      <c r="U41" s="6">
        <v>1</v>
      </c>
      <c r="V41" s="6">
        <v>45</v>
      </c>
      <c r="W41" s="6">
        <v>0.45</v>
      </c>
      <c r="X41" s="6">
        <v>74</v>
      </c>
      <c r="Y41" s="6">
        <v>0.73557002942981298</v>
      </c>
      <c r="Z41" s="6">
        <v>50</v>
      </c>
      <c r="AA41" s="6">
        <v>0.49669299822291102</v>
      </c>
      <c r="AB41" s="6">
        <v>79</v>
      </c>
      <c r="AC41" s="6">
        <v>0.78695020768214896</v>
      </c>
      <c r="AD41" s="6">
        <v>98</v>
      </c>
      <c r="AE41" s="6">
        <v>0.97820217978199997</v>
      </c>
      <c r="AF41" s="6">
        <v>68</v>
      </c>
      <c r="AG41" s="6">
        <v>0.67566632000000004</v>
      </c>
      <c r="AH41" s="6">
        <v>47.058823529411796</v>
      </c>
      <c r="AI41" s="6" t="s">
        <v>30</v>
      </c>
      <c r="AJ41" s="6">
        <v>0.45</v>
      </c>
      <c r="AK41" s="6">
        <v>3.1634722665431099</v>
      </c>
    </row>
    <row r="42" spans="1:37" ht="15.6">
      <c r="A42" s="13" t="s">
        <v>98</v>
      </c>
      <c r="B42" s="6" t="str">
        <f>_xlfn.CONCAT(A42,"-sgRNA2")</f>
        <v>Grin2a-sgRNA2</v>
      </c>
      <c r="C42" s="6" t="str">
        <f>_xlfn.CONCAT(B42,"-BC")</f>
        <v>Grin2a-sgRNA2-BC</v>
      </c>
      <c r="D42" s="5" t="str">
        <f>_xlfn.CONCAT(H42:J42)</f>
        <v>GAGAAGAAATCGTAGCCGGTGGTTTAAGAGCTATGCTGGAAACAG</v>
      </c>
      <c r="E42" s="5" t="str">
        <f>_xlfn.CONCAT("AGCTAGTCCGGA", F42, "GCNNNNNTANNNNNGCNNNNNTANNNNNGCATGCCCAAGAAGAAGAGGAAGGTGTC")</f>
        <v>AGCTAGTCCGGACAGTCGTAGCNNNNNTANNNNNGCNNNNNTANNNNNGCATGCCCAAGAAGAAGAGGAAGGTGTC</v>
      </c>
      <c r="F42" s="6" t="s">
        <v>156</v>
      </c>
      <c r="G42" s="6">
        <v>3</v>
      </c>
      <c r="H42" s="6" t="str">
        <f>IF(LEFT(I42,1)="G", "", "G")</f>
        <v>G</v>
      </c>
      <c r="I42" s="5" t="s">
        <v>118</v>
      </c>
      <c r="J42" s="5" t="s">
        <v>95</v>
      </c>
      <c r="K42" s="6" t="s">
        <v>27</v>
      </c>
      <c r="L42" s="6">
        <v>95</v>
      </c>
      <c r="M42" s="6">
        <v>0.949391289845117</v>
      </c>
      <c r="N42" s="6" t="s">
        <v>33</v>
      </c>
      <c r="O42" s="6">
        <v>1</v>
      </c>
      <c r="P42" s="6">
        <v>17</v>
      </c>
      <c r="Q42" s="6">
        <v>0.169738339021615</v>
      </c>
      <c r="R42" s="6" t="s">
        <v>29</v>
      </c>
      <c r="S42" s="6">
        <v>1</v>
      </c>
      <c r="T42" s="6" t="s">
        <v>29</v>
      </c>
      <c r="U42" s="6">
        <v>1</v>
      </c>
      <c r="V42" s="6">
        <v>50</v>
      </c>
      <c r="W42" s="6">
        <v>0.5</v>
      </c>
      <c r="X42" s="6">
        <v>62</v>
      </c>
      <c r="Y42" s="6">
        <v>0.62491865778570899</v>
      </c>
      <c r="Z42" s="6">
        <v>8</v>
      </c>
      <c r="AA42" s="6">
        <v>7.6786876800329903E-2</v>
      </c>
      <c r="AB42" s="6">
        <v>75</v>
      </c>
      <c r="AC42" s="6">
        <v>0.74907798932833003</v>
      </c>
      <c r="AD42" s="6">
        <v>84</v>
      </c>
      <c r="AE42" s="6">
        <v>0.84161583841599996</v>
      </c>
      <c r="AF42" s="6">
        <v>64</v>
      </c>
      <c r="AG42" s="6">
        <v>0.64290906999999997</v>
      </c>
      <c r="AH42" s="6">
        <v>51.8</v>
      </c>
      <c r="AI42" s="6" t="s">
        <v>30</v>
      </c>
      <c r="AJ42" s="6">
        <v>0.5</v>
      </c>
      <c r="AK42" s="6">
        <v>3.09045633850178</v>
      </c>
    </row>
    <row r="43" spans="1:37" ht="15.6">
      <c r="A43" s="11" t="s">
        <v>258</v>
      </c>
      <c r="B43" s="6" t="str">
        <f>_xlfn.CONCAT(A43,"-sgRNA1")</f>
        <v>Hcn1-sgRNA1</v>
      </c>
      <c r="C43" s="6" t="str">
        <f>_xlfn.CONCAT(B43,"-BC")</f>
        <v>Hcn1-sgRNA1-BC</v>
      </c>
      <c r="D43" s="5" t="str">
        <f>_xlfn.CONCAT(H43:J43)</f>
        <v>GTCATTCGAGAAGGAGCTGTGGTTTAAGAGCTATGCTGGAAACAG</v>
      </c>
      <c r="E43" s="5" t="str">
        <f>_xlfn.CONCAT("AGCTAGTCCGGA", F43, "GCNNNNNTANNNNNGCNNNNNTANNNNNGCATGCCCAAGAAGAAGAGGAAGGTGTC")</f>
        <v>AGCTAGTCCGGATAACCGAGGCNNNNNTANNNNNGCNNNNNTANNNNNGCATGCCCAAGAAGAAGAGGAAGGTGTC</v>
      </c>
      <c r="F43" s="6" t="s">
        <v>228</v>
      </c>
      <c r="G43" s="6">
        <v>4</v>
      </c>
      <c r="H43" s="6" t="str">
        <f>IF(LEFT(I43,1)="G", "", "G")</f>
        <v>G</v>
      </c>
      <c r="I43" s="5" t="s">
        <v>186</v>
      </c>
      <c r="J43" s="5" t="s">
        <v>95</v>
      </c>
      <c r="K43" s="6" t="s">
        <v>32</v>
      </c>
      <c r="L43" s="6">
        <v>83</v>
      </c>
      <c r="M43" s="6">
        <v>0.82872149075332802</v>
      </c>
      <c r="N43" s="6" t="s">
        <v>28</v>
      </c>
      <c r="O43" s="6">
        <v>1</v>
      </c>
      <c r="P43" s="6">
        <v>54</v>
      </c>
      <c r="Q43" s="6">
        <v>0.54445664105378699</v>
      </c>
      <c r="R43" s="6" t="s">
        <v>29</v>
      </c>
      <c r="S43" s="6">
        <v>1</v>
      </c>
      <c r="T43" s="6" t="s">
        <v>29</v>
      </c>
      <c r="U43" s="6">
        <v>1</v>
      </c>
      <c r="V43" s="6">
        <v>50</v>
      </c>
      <c r="W43" s="6">
        <v>0.5</v>
      </c>
      <c r="X43" s="6">
        <v>78</v>
      </c>
      <c r="Y43" s="6">
        <v>0.78012011892717503</v>
      </c>
      <c r="Z43" s="6">
        <v>46</v>
      </c>
      <c r="AA43" s="6">
        <v>0.45941041180939302</v>
      </c>
      <c r="AB43" s="6">
        <v>80</v>
      </c>
      <c r="AC43" s="6">
        <v>0.80078169462086402</v>
      </c>
      <c r="AD43" s="6">
        <v>96</v>
      </c>
      <c r="AE43" s="6">
        <v>0.96010398960099996</v>
      </c>
      <c r="AF43" s="6">
        <v>72</v>
      </c>
      <c r="AG43" s="6">
        <v>0.72178472000000005</v>
      </c>
      <c r="AH43" s="6">
        <v>48.504983388704296</v>
      </c>
      <c r="AI43" s="6" t="s">
        <v>187</v>
      </c>
      <c r="AJ43" s="6">
        <v>0.5</v>
      </c>
      <c r="AK43" s="6">
        <v>3.1520695999950599</v>
      </c>
    </row>
    <row r="44" spans="1:37" ht="15.6">
      <c r="A44" s="11" t="s">
        <v>258</v>
      </c>
      <c r="B44" s="6" t="str">
        <f>_xlfn.CONCAT(A44,"-sgRNA2")</f>
        <v>Hcn1-sgRNA2</v>
      </c>
      <c r="C44" s="6" t="str">
        <f>_xlfn.CONCAT(B44,"-BC")</f>
        <v>Hcn1-sgRNA2-BC</v>
      </c>
      <c r="D44" s="5" t="str">
        <f>_xlfn.CONCAT(H44:J44)</f>
        <v>GTGCTCAGCATGGTAATCCAGGTTTAAGAGCTATGCTGGAAACAG</v>
      </c>
      <c r="E44" s="5" t="str">
        <f>_xlfn.CONCAT("AGCTAGTCCGGA", F44, "GCNNNNNTANNNNNGCNNNNNTANNNNNGCATGCCCAAGAAGAAGAGGAAGGTGTC")</f>
        <v>AGCTAGTCCGGAGCTAAGCAGCNNNNNTANNNNNGCNNNNNTANNNNNGCATGCCCAAGAAGAAGAGGAAGGTGTC</v>
      </c>
      <c r="F44" s="6" t="s">
        <v>229</v>
      </c>
      <c r="G44" s="6">
        <v>4</v>
      </c>
      <c r="H44" s="6" t="str">
        <f>IF(LEFT(I44,1)="G", "", "G")</f>
        <v>G</v>
      </c>
      <c r="I44" s="5" t="s">
        <v>188</v>
      </c>
      <c r="J44" s="5" t="s">
        <v>95</v>
      </c>
      <c r="K44" s="6" t="s">
        <v>27</v>
      </c>
      <c r="L44" s="6">
        <v>90</v>
      </c>
      <c r="M44" s="6">
        <v>0.89829641130833504</v>
      </c>
      <c r="N44" s="6" t="s">
        <v>28</v>
      </c>
      <c r="O44" s="6">
        <v>1</v>
      </c>
      <c r="P44" s="6">
        <v>40</v>
      </c>
      <c r="Q44" s="6">
        <v>0.39699963410172001</v>
      </c>
      <c r="R44" s="6" t="s">
        <v>29</v>
      </c>
      <c r="S44" s="6">
        <v>1</v>
      </c>
      <c r="T44" s="6" t="s">
        <v>29</v>
      </c>
      <c r="U44" s="6">
        <v>1</v>
      </c>
      <c r="V44" s="6">
        <v>50</v>
      </c>
      <c r="W44" s="6">
        <v>0.5</v>
      </c>
      <c r="X44" s="6">
        <v>68</v>
      </c>
      <c r="Y44" s="6">
        <v>0.681261911496989</v>
      </c>
      <c r="Z44" s="6">
        <v>61</v>
      </c>
      <c r="AA44" s="6">
        <v>0.612258046930929</v>
      </c>
      <c r="AB44" s="6">
        <v>76</v>
      </c>
      <c r="AC44" s="6">
        <v>0.75535214840686704</v>
      </c>
      <c r="AD44" s="6">
        <v>64</v>
      </c>
      <c r="AE44" s="6">
        <v>0.64043595640399997</v>
      </c>
      <c r="AF44" s="6">
        <v>68</v>
      </c>
      <c r="AG44" s="6">
        <v>0.67668618000000003</v>
      </c>
      <c r="AH44" s="6">
        <v>45.519713261648697</v>
      </c>
      <c r="AI44" s="6" t="s">
        <v>187</v>
      </c>
      <c r="AJ44" s="6">
        <v>0.5</v>
      </c>
      <c r="AK44" s="6">
        <v>3.08568688812207</v>
      </c>
    </row>
    <row r="45" spans="1:37" ht="15.6">
      <c r="A45" s="13" t="s">
        <v>85</v>
      </c>
      <c r="B45" s="6" t="str">
        <f>_xlfn.CONCAT(A45,"-sgRNA1")</f>
        <v>Kdm6a-sgRNA1</v>
      </c>
      <c r="C45" s="6" t="str">
        <f>_xlfn.CONCAT(B45,"-BC")</f>
        <v>Kdm6a-sgRNA1-BC</v>
      </c>
      <c r="D45" s="5" t="str">
        <f>_xlfn.CONCAT(H45:J45)</f>
        <v>GAATTCGTGCTGCAAGTCCAGGTTTAAGAGCTATGCTGGAAACAG</v>
      </c>
      <c r="E45" s="5" t="str">
        <f>_xlfn.CONCAT("AGCTAGTCCGGA", F45, "GCNNNNNTANNNNNGCNNNNNTANNNNNGCATGCCCAAGAAGAAGAGGAAGGTGTC")</f>
        <v>AGCTAGTCCGGAGCAGCTATGCNNNNNTANNNNNGCNNNNNTANNNNNGCATGCCCAAGAAGAAGAGGAAGGTGTC</v>
      </c>
      <c r="F45" s="6" t="s">
        <v>150</v>
      </c>
      <c r="G45" s="6" t="s">
        <v>269</v>
      </c>
      <c r="H45" s="6" t="str">
        <f>IF(LEFT(I45,1)="G", "", "G")</f>
        <v>G</v>
      </c>
      <c r="I45" s="5" t="s">
        <v>112</v>
      </c>
      <c r="J45" s="5" t="s">
        <v>95</v>
      </c>
      <c r="K45" s="6" t="s">
        <v>27</v>
      </c>
      <c r="L45" s="6">
        <v>92</v>
      </c>
      <c r="M45" s="6">
        <v>0.91917025943556097</v>
      </c>
      <c r="N45" s="6" t="s">
        <v>40</v>
      </c>
      <c r="O45" s="6">
        <v>1</v>
      </c>
      <c r="P45" s="6">
        <v>27</v>
      </c>
      <c r="Q45" s="6">
        <v>0.273918128654971</v>
      </c>
      <c r="R45" s="6" t="s">
        <v>29</v>
      </c>
      <c r="S45" s="6">
        <v>1</v>
      </c>
      <c r="T45" s="6" t="s">
        <v>29</v>
      </c>
      <c r="U45" s="6">
        <v>1</v>
      </c>
      <c r="V45" s="6">
        <v>50</v>
      </c>
      <c r="W45" s="6">
        <v>0.5</v>
      </c>
      <c r="X45" s="6">
        <v>66</v>
      </c>
      <c r="Y45" s="6">
        <v>0.66355166863235904</v>
      </c>
      <c r="Z45" s="6">
        <v>73</v>
      </c>
      <c r="AA45" s="6">
        <v>0.72633259678009299</v>
      </c>
      <c r="AB45" s="6">
        <v>74</v>
      </c>
      <c r="AC45" s="6">
        <v>0.74456220162011799</v>
      </c>
      <c r="AD45" s="6">
        <v>98</v>
      </c>
      <c r="AE45" s="6">
        <v>0.97900209978999997</v>
      </c>
      <c r="AF45" s="6">
        <v>72</v>
      </c>
      <c r="AG45" s="6">
        <v>0.72424189999999999</v>
      </c>
      <c r="AH45" s="6">
        <v>35.714285714285701</v>
      </c>
      <c r="AI45" s="6" t="s">
        <v>114</v>
      </c>
      <c r="AJ45" s="6">
        <v>0.5</v>
      </c>
      <c r="AK45" s="6">
        <v>3.1325365626758002</v>
      </c>
    </row>
    <row r="46" spans="1:37" ht="15.6">
      <c r="A46" s="13" t="s">
        <v>85</v>
      </c>
      <c r="B46" s="6" t="str">
        <f>_xlfn.CONCAT(A46,"-sgRNA2")</f>
        <v>Kdm6a-sgRNA2</v>
      </c>
      <c r="C46" s="6" t="str">
        <f>_xlfn.CONCAT(B46,"-BC")</f>
        <v>Kdm6a-sgRNA2-BC</v>
      </c>
      <c r="D46" s="5" t="str">
        <f>_xlfn.CONCAT(H46:J46)</f>
        <v>GAAACCTGACCAGCAGCACAGGTTTAAGAGCTATGCTGGAAACAG</v>
      </c>
      <c r="E46" s="5" t="str">
        <f>_xlfn.CONCAT("AGCTAGTCCGGA", F46, "GCNNNNNTANNNNNGCNNNNNTANNNNNGCATGCCCAAGAAGAAGAGGAAGGTGTC")</f>
        <v>AGCTAGTCCGGAGCTATACGGCNNNNNTANNNNNGCNNNNNTANNNNNGCATGCCCAAGAAGAAGAGGAAGGTGTC</v>
      </c>
      <c r="F46" s="6" t="s">
        <v>151</v>
      </c>
      <c r="G46" s="6" t="s">
        <v>269</v>
      </c>
      <c r="H46" s="6" t="str">
        <f>IF(LEFT(I46,1)="G", "", "G")</f>
        <v>G</v>
      </c>
      <c r="I46" s="5" t="s">
        <v>113</v>
      </c>
      <c r="J46" s="5" t="s">
        <v>95</v>
      </c>
      <c r="K46" s="6" t="s">
        <v>27</v>
      </c>
      <c r="L46" s="6">
        <v>72</v>
      </c>
      <c r="M46" s="6">
        <v>0.72280538051485799</v>
      </c>
      <c r="N46" s="6" t="s">
        <v>40</v>
      </c>
      <c r="O46" s="6">
        <v>1</v>
      </c>
      <c r="P46" s="6">
        <v>44</v>
      </c>
      <c r="Q46" s="6">
        <v>0.44023391812865498</v>
      </c>
      <c r="R46" s="6" t="s">
        <v>29</v>
      </c>
      <c r="S46" s="6">
        <v>1</v>
      </c>
      <c r="T46" s="6" t="s">
        <v>29</v>
      </c>
      <c r="U46" s="6">
        <v>1</v>
      </c>
      <c r="V46" s="6">
        <v>55</v>
      </c>
      <c r="W46" s="6">
        <v>0.55000000000000004</v>
      </c>
      <c r="X46" s="6">
        <v>71</v>
      </c>
      <c r="Y46" s="6">
        <v>0.70966446822386997</v>
      </c>
      <c r="Z46" s="6">
        <v>40</v>
      </c>
      <c r="AA46" s="6">
        <v>0.395972192010418</v>
      </c>
      <c r="AB46" s="6">
        <v>77</v>
      </c>
      <c r="AC46" s="6">
        <v>0.76871970205386697</v>
      </c>
      <c r="AD46" s="6">
        <v>100</v>
      </c>
      <c r="AE46" s="6">
        <v>0.99740025997399995</v>
      </c>
      <c r="AF46" s="6">
        <v>82</v>
      </c>
      <c r="AG46" s="6">
        <v>0.81786274999999997</v>
      </c>
      <c r="AH46" s="6">
        <v>48.909657320872299</v>
      </c>
      <c r="AI46" s="6" t="s">
        <v>114</v>
      </c>
      <c r="AJ46" s="6">
        <v>0.55000000000000004</v>
      </c>
      <c r="AK46" s="6">
        <v>3.0781075346225899</v>
      </c>
    </row>
    <row r="47" spans="1:37" ht="15.6">
      <c r="A47" s="13" t="s">
        <v>97</v>
      </c>
      <c r="B47" s="6" t="str">
        <f>_xlfn.CONCAT(A47,"-sgRNA1")</f>
        <v>Kmt2c-sgRNA1</v>
      </c>
      <c r="C47" s="6" t="str">
        <f>_xlfn.CONCAT(B47,"-BC")</f>
        <v>Kmt2c-sgRNA1-BC</v>
      </c>
      <c r="D47" s="5" t="str">
        <f>_xlfn.CONCAT(H47:J47)</f>
        <v>GCACACGATCTAGTACTCAGGTTTAAGAGCTATGCTGGAAACAG</v>
      </c>
      <c r="E47" s="5" t="str">
        <f>_xlfn.CONCAT("AGCTAGTCCGGA", F47, "GCNNNNNTANNNNNGCNNNNNTANNNNNGCATGCCCAAGAAGAAGAGGAAGGTGTC")</f>
        <v>AGCTAGTCCGGACAAGCTCAGCNNNNNTANNNNNGCNNNNNTANNNNNGCATGCCCAAGAAGAAGAGGAAGGTGTC</v>
      </c>
      <c r="F47" s="6" t="s">
        <v>152</v>
      </c>
      <c r="G47" s="6">
        <v>2</v>
      </c>
      <c r="H47" s="6" t="str">
        <f>IF(LEFT(I47,1)="G", "", "G")</f>
        <v/>
      </c>
      <c r="I47" s="5" t="s">
        <v>115</v>
      </c>
      <c r="J47" s="5" t="s">
        <v>95</v>
      </c>
      <c r="K47" s="6" t="s">
        <v>39</v>
      </c>
      <c r="L47" s="6">
        <v>96</v>
      </c>
      <c r="M47" s="6">
        <v>0.96280496083800604</v>
      </c>
      <c r="N47" s="6" t="s">
        <v>52</v>
      </c>
      <c r="O47" s="6">
        <v>0.6</v>
      </c>
      <c r="P47" s="6">
        <v>9</v>
      </c>
      <c r="Q47" s="6">
        <v>8.9919354838709706E-2</v>
      </c>
      <c r="R47" s="6" t="s">
        <v>29</v>
      </c>
      <c r="S47" s="6">
        <v>1</v>
      </c>
      <c r="T47" s="6" t="s">
        <v>29</v>
      </c>
      <c r="U47" s="6">
        <v>1</v>
      </c>
      <c r="V47" s="6">
        <v>50</v>
      </c>
      <c r="W47" s="6">
        <v>0.5</v>
      </c>
      <c r="X47" s="6">
        <v>75</v>
      </c>
      <c r="Y47" s="6">
        <v>0.75253554986415805</v>
      </c>
      <c r="Z47" s="6">
        <v>50</v>
      </c>
      <c r="AA47" s="6">
        <v>0.49991851500072099</v>
      </c>
      <c r="AB47" s="6">
        <v>77</v>
      </c>
      <c r="AC47" s="6">
        <v>0.77449853852941297</v>
      </c>
      <c r="AD47" s="6">
        <v>98</v>
      </c>
      <c r="AE47" s="6">
        <v>0.98470152984699999</v>
      </c>
      <c r="AF47" s="6">
        <v>76</v>
      </c>
      <c r="AG47" s="6">
        <v>0.76220222000000004</v>
      </c>
      <c r="AH47" s="6">
        <v>37.826086956521699</v>
      </c>
      <c r="AI47" s="6" t="s">
        <v>57</v>
      </c>
      <c r="AJ47" s="6">
        <v>0.5</v>
      </c>
      <c r="AK47" s="6">
        <v>3.2740042578968298</v>
      </c>
    </row>
    <row r="48" spans="1:37" ht="15.6">
      <c r="A48" s="13" t="s">
        <v>97</v>
      </c>
      <c r="B48" s="6" t="str">
        <f>_xlfn.CONCAT(A48,"-sgRNA2")</f>
        <v>Kmt2c-sgRNA2</v>
      </c>
      <c r="C48" s="6" t="str">
        <f>_xlfn.CONCAT(B48,"-BC")</f>
        <v>Kmt2c-sgRNA2-BC</v>
      </c>
      <c r="D48" s="5" t="str">
        <f>_xlfn.CONCAT(H48:J48)</f>
        <v>GAGATGCCTGAACTACCTACGTTTAAGAGCTATGCTGGAAACAG</v>
      </c>
      <c r="E48" s="5" t="str">
        <f>_xlfn.CONCAT("AGCTAGTCCGGA", F48, "GCNNNNNTANNNNNGCNNNNNTANNNNNGCATGCCCAAGAAGAAGAGGAAGGTGTC")</f>
        <v>AGCTAGTCCGGAGTTGCAAGGCNNNNNTANNNNNGCNNNNNTANNNNNGCATGCCCAAGAAGAAGAGGAAGGTGTC</v>
      </c>
      <c r="F48" s="6" t="s">
        <v>153</v>
      </c>
      <c r="G48" s="6">
        <v>2</v>
      </c>
      <c r="H48" s="6" t="str">
        <f>IF(LEFT(I48,1)="G", "", "G")</f>
        <v/>
      </c>
      <c r="I48" s="5" t="s">
        <v>116</v>
      </c>
      <c r="J48" s="5" t="s">
        <v>95</v>
      </c>
      <c r="K48" s="6" t="s">
        <v>27</v>
      </c>
      <c r="L48" s="6">
        <v>95</v>
      </c>
      <c r="M48" s="6">
        <v>0.94607354056628001</v>
      </c>
      <c r="N48" s="6" t="s">
        <v>52</v>
      </c>
      <c r="O48" s="6">
        <v>0.6</v>
      </c>
      <c r="P48" s="6">
        <v>11</v>
      </c>
      <c r="Q48" s="6">
        <v>0.108400537634409</v>
      </c>
      <c r="R48" s="6" t="s">
        <v>29</v>
      </c>
      <c r="S48" s="6">
        <v>1</v>
      </c>
      <c r="T48" s="6" t="s">
        <v>29</v>
      </c>
      <c r="U48" s="6">
        <v>1</v>
      </c>
      <c r="V48" s="6">
        <v>50</v>
      </c>
      <c r="W48" s="6">
        <v>0.5</v>
      </c>
      <c r="X48" s="6">
        <v>62</v>
      </c>
      <c r="Y48" s="6">
        <v>0.62303729160672305</v>
      </c>
      <c r="Z48" s="6">
        <v>59</v>
      </c>
      <c r="AA48" s="6">
        <v>0.58782270357830202</v>
      </c>
      <c r="AB48" s="6">
        <v>68</v>
      </c>
      <c r="AC48" s="6">
        <v>0.68359599310654995</v>
      </c>
      <c r="AD48" s="6">
        <v>61</v>
      </c>
      <c r="AE48" s="6">
        <v>0.61053894610500004</v>
      </c>
      <c r="AF48" s="6">
        <v>72</v>
      </c>
      <c r="AG48" s="6">
        <v>0.72319148</v>
      </c>
      <c r="AH48" s="6">
        <v>36.320754716981099</v>
      </c>
      <c r="AI48" s="6" t="s">
        <v>57</v>
      </c>
      <c r="AJ48" s="6">
        <v>0.5</v>
      </c>
      <c r="AK48" s="6">
        <v>3.0364570067793801</v>
      </c>
    </row>
    <row r="49" spans="1:37" ht="15.6">
      <c r="A49" s="13" t="s">
        <v>71</v>
      </c>
      <c r="B49" s="6" t="str">
        <f>_xlfn.CONCAT(A49,"-sgRNA1")</f>
        <v>Lrp1b-sgRNA1</v>
      </c>
      <c r="C49" s="6" t="str">
        <f>_xlfn.CONCAT(B49,"-BC")</f>
        <v>Lrp1b-sgRNA1-BC</v>
      </c>
      <c r="D49" s="5" t="str">
        <f>_xlfn.CONCAT(H49:J49)</f>
        <v>GAAGACGTTCTGAGATCCGAGGTTTAAGAGCTATGCTGGAAACAG</v>
      </c>
      <c r="E49" s="5" t="str">
        <f>_xlfn.CONCAT("AGCTAGTCCGGA", F49, "GCNNNNNTANNNNNGCNNNNNTANNNNNGCATGCCCAAGAAGAAGAGGAAGGTGTC")</f>
        <v>AGCTAGTCCGGATTCCTGGAGCNNNNNTANNNNNGCNNNNNTANNNNNGCATGCCCAAGAAGAAGAGGAAGGTGTC</v>
      </c>
      <c r="F49" s="6" t="s">
        <v>145</v>
      </c>
      <c r="G49" s="6" t="s">
        <v>269</v>
      </c>
      <c r="H49" s="6" t="str">
        <f>IF(LEFT(I49,1)="G", "", "G")</f>
        <v>G</v>
      </c>
      <c r="I49" s="5" t="s">
        <v>247</v>
      </c>
      <c r="J49" s="5" t="s">
        <v>95</v>
      </c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</row>
    <row r="50" spans="1:37" ht="15.6">
      <c r="A50" s="13" t="s">
        <v>71</v>
      </c>
      <c r="B50" s="6" t="str">
        <f>_xlfn.CONCAT(A50,"-sgRNA2")</f>
        <v>Lrp1b-sgRNA2</v>
      </c>
      <c r="C50" s="6" t="str">
        <f>_xlfn.CONCAT(B50,"-BC")</f>
        <v>Lrp1b-sgRNA2-BC</v>
      </c>
      <c r="D50" s="5" t="str">
        <f>_xlfn.CONCAT(H50:J50)</f>
        <v>GTCTGGGAGACACAAGTCACAGTTTAAGAGCTATGCTGGAAACAG</v>
      </c>
      <c r="E50" s="5" t="str">
        <f>_xlfn.CONCAT("AGCTAGTCCGGA", F50, "GCNNNNNTANNNNNGCNNNNNTANNNNNGCATGCCCAAGAAGAAGAGGAAGGTGTC")</f>
        <v>AGCTAGTCCGGACAACAAGCGCNNNNNTANNNNNGCNNNNNTANNNNNGCATGCCCAAGAAGAAGAGGAAGGTGTC</v>
      </c>
      <c r="F50" s="6" t="s">
        <v>146</v>
      </c>
      <c r="G50" s="6" t="s">
        <v>269</v>
      </c>
      <c r="H50" s="6" t="str">
        <f>IF(LEFT(I50,1)="G", "", "G")</f>
        <v>G</v>
      </c>
      <c r="I50" s="5" t="s">
        <v>248</v>
      </c>
      <c r="J50" s="5" t="s">
        <v>95</v>
      </c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</row>
    <row r="51" spans="1:37" ht="15.6">
      <c r="A51" s="13" t="s">
        <v>73</v>
      </c>
      <c r="B51" s="6" t="str">
        <f>_xlfn.CONCAT(A51,"-sgRNA1")</f>
        <v>Mll2 (Kmt2d)-sgRNA1</v>
      </c>
      <c r="C51" s="6" t="str">
        <f>_xlfn.CONCAT(B51,"-BC")</f>
        <v>Mll2 (Kmt2d)-sgRNA1-BC</v>
      </c>
      <c r="D51" s="5" t="str">
        <f>_xlfn.CONCAT(H51:J51)</f>
        <v>GGGCCGATGGAGGTTCGGATGTTTAAGAGCTATGCTGGAAACAG</v>
      </c>
      <c r="E51" s="5" t="str">
        <f>_xlfn.CONCAT("AGCTAGTCCGGA", F51, "GCNNNNNTANNNNNGCNNNNNTANNNNNGCATGCCCAAGAAGAAGAGGAAGGTGTC")</f>
        <v>AGCTAGTCCGGAGCGACATTGCNNNNNTANNNNNGCNNNNNTANNNNNGCATGCCCAAGAAGAAGAGGAAGGTGTC</v>
      </c>
      <c r="F51" s="6" t="s">
        <v>94</v>
      </c>
      <c r="G51" s="6" t="s">
        <v>269</v>
      </c>
      <c r="H51" s="6" t="str">
        <f>IF(LEFT(I51,1)="G", "", "G")</f>
        <v/>
      </c>
      <c r="I51" s="5" t="s">
        <v>105</v>
      </c>
      <c r="J51" s="5" t="s">
        <v>95</v>
      </c>
      <c r="K51" s="6" t="s">
        <v>27</v>
      </c>
      <c r="L51" s="6">
        <v>96</v>
      </c>
      <c r="M51" s="6">
        <v>0.96327588617488502</v>
      </c>
      <c r="N51" s="6" t="s">
        <v>107</v>
      </c>
      <c r="O51" s="6">
        <v>0.75</v>
      </c>
      <c r="P51" s="6">
        <v>32</v>
      </c>
      <c r="Q51" s="6">
        <v>0.31596149275017799</v>
      </c>
      <c r="R51" s="6" t="s">
        <v>29</v>
      </c>
      <c r="S51" s="6">
        <v>1</v>
      </c>
      <c r="T51" s="6" t="s">
        <v>29</v>
      </c>
      <c r="U51" s="6">
        <v>1</v>
      </c>
      <c r="V51" s="6">
        <v>65</v>
      </c>
      <c r="W51" s="6">
        <v>0.65</v>
      </c>
      <c r="X51" s="6">
        <v>60</v>
      </c>
      <c r="Y51" s="6">
        <v>0.60013211398106803</v>
      </c>
      <c r="Z51" s="6">
        <v>54</v>
      </c>
      <c r="AA51" s="6">
        <v>0.53510679468794897</v>
      </c>
      <c r="AB51" s="6">
        <v>69</v>
      </c>
      <c r="AC51" s="6">
        <v>0.69174921970455505</v>
      </c>
      <c r="AD51" s="6">
        <v>46</v>
      </c>
      <c r="AE51" s="6">
        <v>0.46255374462600002</v>
      </c>
      <c r="AF51" s="6">
        <v>72</v>
      </c>
      <c r="AG51" s="6">
        <v>0.72076477000000005</v>
      </c>
      <c r="AH51" s="6">
        <v>54.976303317535503</v>
      </c>
      <c r="AI51" s="6" t="s">
        <v>37</v>
      </c>
      <c r="AJ51" s="6">
        <v>0.65</v>
      </c>
      <c r="AK51" s="6">
        <v>3.0675390955839901</v>
      </c>
    </row>
    <row r="52" spans="1:37" ht="15.6">
      <c r="A52" s="13" t="s">
        <v>73</v>
      </c>
      <c r="B52" s="6" t="str">
        <f>_xlfn.CONCAT(A52,"-sgRNA2")</f>
        <v>Mll2 (Kmt2d)-sgRNA2</v>
      </c>
      <c r="C52" s="6" t="str">
        <f>_xlfn.CONCAT(B52,"-BC")</f>
        <v>Mll2 (Kmt2d)-sgRNA2-BC</v>
      </c>
      <c r="D52" s="5" t="str">
        <f>_xlfn.CONCAT(H52:J52)</f>
        <v>GCAAACCCTATCGGCCAGGTGGTTTAAGAGCTATGCTGGAAACAG</v>
      </c>
      <c r="E52" s="5" t="str">
        <f>_xlfn.CONCAT("AGCTAGTCCGGA", F52, "GCNNNNNTANNNNNGCNNNNNTANNNNNGCATGCCCAAGAAGAAGAGGAAGGTGTC")</f>
        <v>AGCTAGTCCGGACTCAGGTAGCNNNNNTANNNNNGCNNNNNTANNNNNGCATGCCCAAGAAGAAGAGGAAGGTGTC</v>
      </c>
      <c r="F52" s="6" t="s">
        <v>147</v>
      </c>
      <c r="G52" s="6" t="s">
        <v>269</v>
      </c>
      <c r="H52" s="6" t="str">
        <f>IF(LEFT(I52,1)="G", "", "G")</f>
        <v>G</v>
      </c>
      <c r="I52" s="5" t="s">
        <v>106</v>
      </c>
      <c r="J52" s="5" t="s">
        <v>95</v>
      </c>
      <c r="K52" s="6" t="s">
        <v>27</v>
      </c>
      <c r="L52" s="6">
        <v>94</v>
      </c>
      <c r="M52" s="6">
        <v>0.93651667938562699</v>
      </c>
      <c r="N52" s="6" t="s">
        <v>107</v>
      </c>
      <c r="O52" s="6">
        <v>0.75</v>
      </c>
      <c r="P52" s="6">
        <v>29</v>
      </c>
      <c r="Q52" s="6">
        <v>0.29421202757309201</v>
      </c>
      <c r="R52" s="6" t="s">
        <v>29</v>
      </c>
      <c r="S52" s="6">
        <v>1</v>
      </c>
      <c r="T52" s="6" t="s">
        <v>29</v>
      </c>
      <c r="U52" s="6">
        <v>1</v>
      </c>
      <c r="V52" s="6">
        <v>60</v>
      </c>
      <c r="W52" s="6">
        <v>0.6</v>
      </c>
      <c r="X52" s="6">
        <v>62</v>
      </c>
      <c r="Y52" s="6">
        <v>0.61717114822679398</v>
      </c>
      <c r="Z52" s="6">
        <v>8</v>
      </c>
      <c r="AA52" s="6">
        <v>7.6695120164001096E-2</v>
      </c>
      <c r="AB52" s="6">
        <v>69</v>
      </c>
      <c r="AC52" s="6">
        <v>0.68501927273563201</v>
      </c>
      <c r="AD52" s="6">
        <v>89</v>
      </c>
      <c r="AE52" s="6">
        <v>0.88641135886400002</v>
      </c>
      <c r="AF52" s="6">
        <v>71</v>
      </c>
      <c r="AG52" s="6">
        <v>0.71440440000000005</v>
      </c>
      <c r="AH52" s="6">
        <v>53.8888888888889</v>
      </c>
      <c r="AI52" s="6" t="s">
        <v>37</v>
      </c>
      <c r="AJ52" s="6">
        <v>0.6</v>
      </c>
      <c r="AK52" s="6">
        <v>3.0209596248568902</v>
      </c>
    </row>
    <row r="53" spans="1:37" ht="15.6">
      <c r="A53" s="11" t="s">
        <v>259</v>
      </c>
      <c r="B53" s="6" t="str">
        <f>_xlfn.CONCAT(A53,"-sgRNA1")</f>
        <v>Mroh2b-sgRNA1</v>
      </c>
      <c r="C53" s="6" t="str">
        <f>_xlfn.CONCAT(B53,"-BC")</f>
        <v>Mroh2b-sgRNA1-BC</v>
      </c>
      <c r="D53" s="5" t="str">
        <f>_xlfn.CONCAT(H53:J53)</f>
        <v>GAGTCCTAACGAAAGACGTTGGTTTAAGAGCTATGCTGGAAACAG</v>
      </c>
      <c r="E53" s="5" t="str">
        <f>_xlfn.CONCAT("AGCTAGTCCGGA", F53, "GCNNNNNTANNNNNGCNNNNNTANNNNNGCATGCCCAAGAAGAAGAGGAAGGTGTC")</f>
        <v>AGCTAGTCCGGAAGGTTTGCGCNNNNNTANNNNNGCNNNNNTANNNNNGCATGCCCAAGAAGAAGAGGAAGGTGTC</v>
      </c>
      <c r="F53" s="6" t="s">
        <v>230</v>
      </c>
      <c r="G53" s="6">
        <v>4</v>
      </c>
      <c r="H53" s="6" t="str">
        <f>IF(LEFT(I53,1)="G", "", "G")</f>
        <v>G</v>
      </c>
      <c r="I53" s="5" t="s">
        <v>196</v>
      </c>
      <c r="J53" s="5" t="s">
        <v>95</v>
      </c>
      <c r="K53" s="6" t="s">
        <v>27</v>
      </c>
      <c r="L53" s="6">
        <v>100</v>
      </c>
      <c r="M53" s="6">
        <v>0.99891994698814801</v>
      </c>
      <c r="N53" s="6" t="s">
        <v>28</v>
      </c>
      <c r="O53" s="6">
        <v>1</v>
      </c>
      <c r="P53" s="6">
        <v>58</v>
      </c>
      <c r="Q53" s="6">
        <v>0.57859249894648102</v>
      </c>
      <c r="R53" s="6" t="s">
        <v>29</v>
      </c>
      <c r="S53" s="6">
        <v>1</v>
      </c>
      <c r="T53" s="6" t="s">
        <v>29</v>
      </c>
      <c r="U53" s="6">
        <v>1</v>
      </c>
      <c r="V53" s="6">
        <v>45</v>
      </c>
      <c r="W53" s="6">
        <v>0.45</v>
      </c>
      <c r="X53" s="6">
        <v>64</v>
      </c>
      <c r="Y53" s="6">
        <v>0.64068958557370503</v>
      </c>
      <c r="Z53" s="6">
        <v>31</v>
      </c>
      <c r="AA53" s="6">
        <v>0.30844071889550601</v>
      </c>
      <c r="AB53" s="6">
        <v>68</v>
      </c>
      <c r="AC53" s="6">
        <v>0.67676659101815695</v>
      </c>
      <c r="AD53" s="6">
        <v>94</v>
      </c>
      <c r="AE53" s="6">
        <v>0.93690630936899999</v>
      </c>
      <c r="AF53" s="6">
        <v>78</v>
      </c>
      <c r="AG53" s="6">
        <v>0.78090035000000002</v>
      </c>
      <c r="AH53" s="6">
        <v>46.6666666666667</v>
      </c>
      <c r="AI53" s="6" t="s">
        <v>37</v>
      </c>
      <c r="AJ53" s="6">
        <v>0.45</v>
      </c>
      <c r="AK53" s="6">
        <v>3.1333534790244602</v>
      </c>
    </row>
    <row r="54" spans="1:37" ht="15.6">
      <c r="A54" s="11" t="s">
        <v>259</v>
      </c>
      <c r="B54" s="6" t="str">
        <f>_xlfn.CONCAT(A54,"-sgRNA2")</f>
        <v>Mroh2b-sgRNA2</v>
      </c>
      <c r="C54" s="6" t="str">
        <f>_xlfn.CONCAT(B54,"-BC")</f>
        <v>Mroh2b-sgRNA2-BC</v>
      </c>
      <c r="D54" s="5" t="str">
        <f>_xlfn.CONCAT(H54:J54)</f>
        <v>GCACTCTCACATACCTTCCAGGTTTAAGAGCTATGCTGGAAACAG</v>
      </c>
      <c r="E54" s="5" t="str">
        <f>_xlfn.CONCAT("AGCTAGTCCGGA", F54, "GCNNNNNTANNNNNGCNNNNNTANNNNNGCATGCCCAAGAAGAAGAGGAAGGTGTC")</f>
        <v>AGCTAGTCCGGATTCAGGCTGCNNNNNTANNNNNGCNNNNNTANNNNNGCATGCCCAAGAAGAAGAGGAAGGTGTC</v>
      </c>
      <c r="F54" s="6" t="s">
        <v>231</v>
      </c>
      <c r="G54" s="6">
        <v>4</v>
      </c>
      <c r="H54" s="6" t="str">
        <f>IF(LEFT(I54,1)="G", "", "G")</f>
        <v>G</v>
      </c>
      <c r="I54" s="5" t="s">
        <v>197</v>
      </c>
      <c r="J54" s="5" t="s">
        <v>95</v>
      </c>
      <c r="K54" s="6" t="s">
        <v>27</v>
      </c>
      <c r="L54" s="6">
        <v>81</v>
      </c>
      <c r="M54" s="6">
        <v>0.80588974194390695</v>
      </c>
      <c r="N54" s="6" t="s">
        <v>28</v>
      </c>
      <c r="O54" s="6">
        <v>1</v>
      </c>
      <c r="P54" s="6">
        <v>35</v>
      </c>
      <c r="Q54" s="6">
        <v>0.35145385587863498</v>
      </c>
      <c r="R54" s="6" t="s">
        <v>29</v>
      </c>
      <c r="S54" s="6">
        <v>1</v>
      </c>
      <c r="T54" s="6" t="s">
        <v>29</v>
      </c>
      <c r="U54" s="6">
        <v>1</v>
      </c>
      <c r="V54" s="6">
        <v>50</v>
      </c>
      <c r="W54" s="6">
        <v>0.5</v>
      </c>
      <c r="X54" s="6">
        <v>71</v>
      </c>
      <c r="Y54" s="6">
        <v>0.70555330611220601</v>
      </c>
      <c r="Z54" s="6">
        <v>46</v>
      </c>
      <c r="AA54" s="6">
        <v>0.45961830230828798</v>
      </c>
      <c r="AB54" s="6">
        <v>74</v>
      </c>
      <c r="AC54" s="6">
        <v>0.74382886468009801</v>
      </c>
      <c r="AD54" s="6">
        <v>93</v>
      </c>
      <c r="AE54" s="6">
        <v>0.93200679931999997</v>
      </c>
      <c r="AF54" s="6">
        <v>74</v>
      </c>
      <c r="AG54" s="6">
        <v>0.74492676999999996</v>
      </c>
      <c r="AH54" s="6">
        <v>50</v>
      </c>
      <c r="AI54" s="6" t="s">
        <v>37</v>
      </c>
      <c r="AJ54" s="6">
        <v>0.5</v>
      </c>
      <c r="AK54" s="6">
        <v>3.0384742413041002</v>
      </c>
    </row>
    <row r="55" spans="1:37" ht="15.6">
      <c r="A55" s="13" t="s">
        <v>80</v>
      </c>
      <c r="B55" s="6" t="str">
        <f>_xlfn.CONCAT(A55,"-sgRNA1")</f>
        <v>Nkx2-1-sgRNA1</v>
      </c>
      <c r="C55" s="6" t="str">
        <f>_xlfn.CONCAT(B55,"-BC")</f>
        <v>Nkx2-1-sgRNA1-BC</v>
      </c>
      <c r="D55" s="5" t="str">
        <f>_xlfn.CONCAT(H55:J55)</f>
        <v>GCAACTGCAGCAGGACAGCGGGTTTAAGAGCTATGCTGGAAACAG</v>
      </c>
      <c r="E55" s="5" t="str">
        <f>_xlfn.CONCAT("AGCTAGTCCGGA", F55, "GCNNNNNTANNNNNGCNNNNNTANNNNNGCATGCCCAAGAAGAAGAGGAAGGTGTC")</f>
        <v>AGCTAGTCCGGAGAGACTAGGCNNNNNTANNNNNGCNNNNNTANNNNNGCATGCCCAAGAAGAAGAGGAAGGTGTC</v>
      </c>
      <c r="F55" s="6" t="s">
        <v>177</v>
      </c>
      <c r="G55" s="6">
        <v>3</v>
      </c>
      <c r="H55" s="6" t="str">
        <f>IF(LEFT(I55,1)="G", "", "G")</f>
        <v>G</v>
      </c>
      <c r="I55" s="5" t="s">
        <v>45</v>
      </c>
      <c r="J55" s="5" t="s">
        <v>95</v>
      </c>
      <c r="K55" s="6" t="s">
        <v>36</v>
      </c>
      <c r="L55" s="6"/>
      <c r="M55" s="6">
        <v>81</v>
      </c>
      <c r="N55" s="6" t="s">
        <v>40</v>
      </c>
      <c r="O55" s="6">
        <v>62</v>
      </c>
      <c r="P55" s="6">
        <v>0.62377122430741705</v>
      </c>
      <c r="Q55" s="6"/>
      <c r="R55" s="6" t="s">
        <v>29</v>
      </c>
      <c r="S55" s="6">
        <v>1</v>
      </c>
      <c r="T55" s="6" t="s">
        <v>29</v>
      </c>
      <c r="U55" s="6">
        <v>1</v>
      </c>
      <c r="V55" s="6">
        <v>65</v>
      </c>
      <c r="W55" s="6">
        <v>0.65</v>
      </c>
      <c r="X55" s="6">
        <v>61</v>
      </c>
      <c r="Y55" s="6">
        <v>0.61150378397454197</v>
      </c>
      <c r="Z55" s="6">
        <v>21</v>
      </c>
      <c r="AA55" s="6">
        <v>0.21262687292229099</v>
      </c>
      <c r="AB55" s="6">
        <v>64</v>
      </c>
      <c r="AC55" s="6">
        <v>0.63937657611074805</v>
      </c>
      <c r="AD55" s="6">
        <v>92</v>
      </c>
      <c r="AE55" s="6">
        <v>0.91840815918399998</v>
      </c>
      <c r="AF55" s="6">
        <v>97</v>
      </c>
      <c r="AG55" s="6">
        <v>0.97023873999999999</v>
      </c>
      <c r="AH55" s="6">
        <v>67.400000000000006</v>
      </c>
      <c r="AI55" s="6" t="s">
        <v>44</v>
      </c>
      <c r="AJ55" s="6">
        <v>0.65</v>
      </c>
      <c r="AK55" s="6">
        <v>3.0575073639256498</v>
      </c>
    </row>
    <row r="56" spans="1:37" ht="15.6">
      <c r="A56" s="13" t="s">
        <v>80</v>
      </c>
      <c r="B56" s="6" t="str">
        <f>_xlfn.CONCAT(A56,"-sgRNA2")</f>
        <v>Nkx2-1-sgRNA2</v>
      </c>
      <c r="C56" s="6" t="str">
        <f>_xlfn.CONCAT(B56,"-BC")</f>
        <v>Nkx2-1-sgRNA2-BC</v>
      </c>
      <c r="D56" s="5" t="str">
        <f>_xlfn.CONCAT(H56:J56)</f>
        <v>GCGCCGCCTACCACATGACGGGTTTAAGAGCTATGCTGGAAACAG</v>
      </c>
      <c r="E56" s="5" t="str">
        <f>_xlfn.CONCAT("AGCTAGTCCGGA", F56, "GCNNNNNTANNNNNGCNNNNNTANNNNNGCATGCCCAAGAAGAAGAGGAAGGTGTC")</f>
        <v>AGCTAGTCCGGACTGGAGTTGCNNNNNTANNNNNGCNNNNNTANNNNNGCATGCCCAAGAAGAAGAGGAAGGTGTC</v>
      </c>
      <c r="F56" s="6" t="s">
        <v>178</v>
      </c>
      <c r="G56" s="6">
        <v>3</v>
      </c>
      <c r="H56" s="6" t="str">
        <f>IF(LEFT(I56,1)="G", "", "G")</f>
        <v>G</v>
      </c>
      <c r="I56" s="5" t="s">
        <v>46</v>
      </c>
      <c r="J56" s="5" t="s">
        <v>95</v>
      </c>
      <c r="K56" s="6" t="s">
        <v>36</v>
      </c>
      <c r="L56" s="6"/>
      <c r="M56" s="6">
        <v>100</v>
      </c>
      <c r="N56" s="6" t="s">
        <v>40</v>
      </c>
      <c r="O56" s="6">
        <v>19</v>
      </c>
      <c r="P56" s="6">
        <v>0.18856121537086701</v>
      </c>
      <c r="Q56" s="6"/>
      <c r="R56" s="6" t="s">
        <v>29</v>
      </c>
      <c r="S56" s="6">
        <v>1</v>
      </c>
      <c r="T56" s="6" t="s">
        <v>29</v>
      </c>
      <c r="U56" s="6">
        <v>1</v>
      </c>
      <c r="V56" s="6">
        <v>70</v>
      </c>
      <c r="W56" s="6">
        <v>0.7</v>
      </c>
      <c r="X56" s="6">
        <v>70</v>
      </c>
      <c r="Y56" s="6">
        <v>0.69715510794643798</v>
      </c>
      <c r="Z56" s="6">
        <v>57</v>
      </c>
      <c r="AA56" s="6">
        <v>0.57049320338144205</v>
      </c>
      <c r="AB56" s="6">
        <v>69</v>
      </c>
      <c r="AC56" s="6">
        <v>0.69372908650193599</v>
      </c>
      <c r="AD56" s="6">
        <v>92</v>
      </c>
      <c r="AE56" s="6">
        <v>0.92260773922600003</v>
      </c>
      <c r="AF56" s="6">
        <v>63</v>
      </c>
      <c r="AG56" s="6">
        <v>0.63147196000000005</v>
      </c>
      <c r="AH56" s="6">
        <v>69.284064665127005</v>
      </c>
      <c r="AI56" s="6" t="s">
        <v>44</v>
      </c>
      <c r="AJ56" s="6">
        <v>0.7</v>
      </c>
      <c r="AK56" s="6">
        <v>3.0189301330038698</v>
      </c>
    </row>
    <row r="57" spans="1:37" ht="15.6">
      <c r="A57" s="13" t="s">
        <v>70</v>
      </c>
      <c r="B57" s="6" t="str">
        <f>_xlfn.CONCAT(A57,"-sgRNA1")</f>
        <v>Notch1-sgRNA1</v>
      </c>
      <c r="C57" s="6" t="str">
        <f>_xlfn.CONCAT(B57,"-BC")</f>
        <v>Notch1-sgRNA1-BC</v>
      </c>
      <c r="D57" s="5" t="str">
        <f>_xlfn.CONCAT(H57:J57)</f>
        <v>GTAGCTGCCCGTGAAGCCAGGGTTTAAGAGCTATGCTGGAAACAG</v>
      </c>
      <c r="E57" s="5" t="str">
        <f>_xlfn.CONCAT("AGCTAGTCCGGA", F57, "GCNNNNNTANNNNNGCNNNNNTANNNNNGCATGCCCAAGAAGAAGAGGAAGGTGTC")</f>
        <v>AGCTAGTCCGGAGGTGAACAGCNNNNNTANNNNNGCNNNNNTANNNNNGCATGCCCAAGAAGAAGAGGAAGGTGTC</v>
      </c>
      <c r="F57" s="6" t="s">
        <v>163</v>
      </c>
      <c r="G57" s="6">
        <v>3</v>
      </c>
      <c r="H57" s="6" t="str">
        <f>IF(LEFT(I57,1)="G", "", "G")</f>
        <v>G</v>
      </c>
      <c r="I57" s="5" t="s">
        <v>38</v>
      </c>
      <c r="J57" s="5" t="s">
        <v>95</v>
      </c>
      <c r="K57" s="6" t="s">
        <v>39</v>
      </c>
      <c r="L57" s="6">
        <v>92</v>
      </c>
      <c r="M57" s="6">
        <v>0.91940138283526895</v>
      </c>
      <c r="N57" s="6" t="s">
        <v>40</v>
      </c>
      <c r="O57" s="6">
        <v>1</v>
      </c>
      <c r="P57" s="6">
        <v>40</v>
      </c>
      <c r="Q57" s="6">
        <v>0.40290499869144197</v>
      </c>
      <c r="R57" s="6" t="s">
        <v>29</v>
      </c>
      <c r="S57" s="6">
        <v>1</v>
      </c>
      <c r="T57" s="6" t="s">
        <v>29</v>
      </c>
      <c r="U57" s="6">
        <v>1</v>
      </c>
      <c r="V57" s="6">
        <v>65</v>
      </c>
      <c r="W57" s="6">
        <v>0.65</v>
      </c>
      <c r="X57" s="6">
        <v>69</v>
      </c>
      <c r="Y57" s="6">
        <v>0.68834447584996905</v>
      </c>
      <c r="Z57" s="6">
        <v>48</v>
      </c>
      <c r="AA57" s="6">
        <v>0.484476023630732</v>
      </c>
      <c r="AB57" s="6">
        <v>71</v>
      </c>
      <c r="AC57" s="6">
        <v>0.71227738587963596</v>
      </c>
      <c r="AD57" s="6">
        <v>90</v>
      </c>
      <c r="AE57" s="6">
        <v>0.89991000899899998</v>
      </c>
      <c r="AF57" s="6">
        <v>66</v>
      </c>
      <c r="AG57" s="6">
        <v>0.65590970999999998</v>
      </c>
      <c r="AH57" s="6">
        <v>53.053435114503799</v>
      </c>
      <c r="AI57" s="6" t="s">
        <v>41</v>
      </c>
      <c r="AJ57" s="6">
        <v>0.65</v>
      </c>
      <c r="AK57" s="6">
        <v>2.9998658645945402</v>
      </c>
    </row>
    <row r="58" spans="1:37" ht="15.6">
      <c r="A58" s="13" t="s">
        <v>70</v>
      </c>
      <c r="B58" s="6" t="str">
        <f>_xlfn.CONCAT(A58,"-sgRNA2")</f>
        <v>Notch1-sgRNA2</v>
      </c>
      <c r="C58" s="6" t="str">
        <f>_xlfn.CONCAT(B58,"-BC")</f>
        <v>Notch1-sgRNA2-BC</v>
      </c>
      <c r="D58" s="5" t="str">
        <f>_xlfn.CONCAT(H58:J58)</f>
        <v>GCACCAGCGCACAAGGTTCTGGTTTAAGAGCTATGCTGGAAACAG</v>
      </c>
      <c r="E58" s="5" t="str">
        <f>_xlfn.CONCAT("AGCTAGTCCGGA", F58, "GCNNNNNTANNNNNGCNNNNNTANNNNNGCATGCCCAAGAAGAAGAGGAAGGTGTC")</f>
        <v>AGCTAGTCCGGAAACGGACAGCNNNNNTANNNNNGCNNNNNTANNNNNGCATGCCCAAGAAGAAGAGGAAGGTGTC</v>
      </c>
      <c r="F58" s="6" t="s">
        <v>164</v>
      </c>
      <c r="G58" s="6">
        <v>3</v>
      </c>
      <c r="H58" s="6" t="str">
        <f>IF(LEFT(I58,1)="G", "", "G")</f>
        <v>G</v>
      </c>
      <c r="I58" s="5" t="s">
        <v>42</v>
      </c>
      <c r="J58" s="5" t="s">
        <v>95</v>
      </c>
      <c r="K58" s="6" t="s">
        <v>27</v>
      </c>
      <c r="L58" s="6">
        <v>82</v>
      </c>
      <c r="M58" s="6">
        <v>0.81865931339145004</v>
      </c>
      <c r="N58" s="6" t="s">
        <v>40</v>
      </c>
      <c r="O58" s="6">
        <v>1</v>
      </c>
      <c r="P58" s="6">
        <v>42</v>
      </c>
      <c r="Q58" s="6">
        <v>0.42096309866527098</v>
      </c>
      <c r="R58" s="6" t="s">
        <v>29</v>
      </c>
      <c r="S58" s="6">
        <v>1</v>
      </c>
      <c r="T58" s="6" t="s">
        <v>29</v>
      </c>
      <c r="U58" s="6">
        <v>1</v>
      </c>
      <c r="V58" s="6">
        <v>60</v>
      </c>
      <c r="W58" s="6">
        <v>0.6</v>
      </c>
      <c r="X58" s="6">
        <v>60</v>
      </c>
      <c r="Y58" s="6">
        <v>0.59517885165869799</v>
      </c>
      <c r="Z58" s="6">
        <v>16</v>
      </c>
      <c r="AA58" s="6">
        <v>0.16360050401687201</v>
      </c>
      <c r="AB58" s="6">
        <v>65</v>
      </c>
      <c r="AC58" s="6">
        <v>0.649554026012652</v>
      </c>
      <c r="AD58" s="6">
        <v>97</v>
      </c>
      <c r="AE58" s="6">
        <v>0.96820317968199998</v>
      </c>
      <c r="AF58" s="6">
        <v>68</v>
      </c>
      <c r="AG58" s="6">
        <v>0.67500906999999999</v>
      </c>
      <c r="AH58" s="6">
        <v>62.616822429906499</v>
      </c>
      <c r="AI58" s="6" t="s">
        <v>41</v>
      </c>
      <c r="AJ58" s="6">
        <v>0.6</v>
      </c>
      <c r="AK58" s="6">
        <v>2.7927764354167501</v>
      </c>
    </row>
    <row r="59" spans="1:37" ht="15.6">
      <c r="A59" s="13" t="s">
        <v>75</v>
      </c>
      <c r="B59" s="6" t="str">
        <f>_xlfn.CONCAT(A59,"-sgRNA1")</f>
        <v>Notch2-sgRNA1</v>
      </c>
      <c r="C59" s="6" t="str">
        <f>_xlfn.CONCAT(B59,"-BC")</f>
        <v>Notch2-sgRNA1-BC</v>
      </c>
      <c r="D59" s="5" t="str">
        <f>_xlfn.CONCAT(H59:J59)</f>
        <v>GCCGGCTGCAGAGGTTCACCAGTTTAAGAGCTATGCTGGAAACAG</v>
      </c>
      <c r="E59" s="5" t="str">
        <f>_xlfn.CONCAT("AGCTAGTCCGGA", F59, "GCNNNNNTANNNNNGCNNNNNTANNNNNGCATGCCCAAGAAGAAGAGGAAGGTGTC")</f>
        <v>AGCTAGTCCGGAAAGAGCTGGCNNNNNTANNNNNGCNNNNNTANNNNNGCATGCCCAAGAAGAAGAGGAAGGTGTC</v>
      </c>
      <c r="F59" s="6" t="s">
        <v>167</v>
      </c>
      <c r="G59" s="6">
        <v>3</v>
      </c>
      <c r="H59" s="6" t="str">
        <f>IF(LEFT(I59,1)="G", "", "G")</f>
        <v>G</v>
      </c>
      <c r="I59" s="5" t="s">
        <v>47</v>
      </c>
      <c r="J59" s="5" t="s">
        <v>95</v>
      </c>
      <c r="K59" s="6" t="s">
        <v>32</v>
      </c>
      <c r="L59" s="6">
        <v>94</v>
      </c>
      <c r="M59" s="6">
        <v>0.94392949503256196</v>
      </c>
      <c r="N59" s="6" t="s">
        <v>28</v>
      </c>
      <c r="O59" s="6">
        <v>1</v>
      </c>
      <c r="P59" s="6">
        <v>43</v>
      </c>
      <c r="Q59" s="6">
        <v>0.42980328752357899</v>
      </c>
      <c r="R59" s="6" t="s">
        <v>29</v>
      </c>
      <c r="S59" s="6">
        <v>1</v>
      </c>
      <c r="T59" s="6" t="s">
        <v>29</v>
      </c>
      <c r="U59" s="6">
        <v>1</v>
      </c>
      <c r="V59" s="6">
        <v>65</v>
      </c>
      <c r="W59" s="6">
        <v>0.65</v>
      </c>
      <c r="X59" s="6">
        <v>74</v>
      </c>
      <c r="Y59" s="6">
        <v>0.74263988710987405</v>
      </c>
      <c r="Z59" s="6">
        <v>82</v>
      </c>
      <c r="AA59" s="6">
        <v>0.81572489308134399</v>
      </c>
      <c r="AB59" s="6">
        <v>79</v>
      </c>
      <c r="AC59" s="6">
        <v>0.79465881036153496</v>
      </c>
      <c r="AD59" s="6">
        <v>68</v>
      </c>
      <c r="AE59" s="6">
        <v>0.68133186681299995</v>
      </c>
      <c r="AF59" s="6">
        <v>72</v>
      </c>
      <c r="AG59" s="6">
        <v>0.72110388000000003</v>
      </c>
      <c r="AH59" s="6">
        <v>55.140186915887803</v>
      </c>
      <c r="AI59" s="6" t="s">
        <v>35</v>
      </c>
      <c r="AJ59" s="6">
        <v>0.65</v>
      </c>
      <c r="AK59" s="6">
        <v>3.25435099575563</v>
      </c>
    </row>
    <row r="60" spans="1:37" ht="15.6">
      <c r="A60" s="13" t="s">
        <v>75</v>
      </c>
      <c r="B60" s="6" t="str">
        <f>_xlfn.CONCAT(A60,"-sgRNA2")</f>
        <v>Notch2-sgRNA2</v>
      </c>
      <c r="C60" s="6" t="str">
        <f>_xlfn.CONCAT(B60,"-BC")</f>
        <v>Notch2-sgRNA2-BC</v>
      </c>
      <c r="D60" s="5" t="str">
        <f>_xlfn.CONCAT(H60:J60)</f>
        <v>GCCCAACGCTTGTCAGAATGGGTTTAAGAGCTATGCTGGAAACAG</v>
      </c>
      <c r="E60" s="5" t="str">
        <f>_xlfn.CONCAT("AGCTAGTCCGGA", F60, "GCNNNNNTANNNNNGCNNNNNTANNNNNGCATGCCCAAGAAGAAGAGGAAGGTGTC")</f>
        <v>AGCTAGTCCGGAGATGGTGTGCNNNNNTANNNNNGCNNNNNTANNNNNGCATGCCCAAGAAGAAGAGGAAGGTGTC</v>
      </c>
      <c r="F60" s="6" t="s">
        <v>172</v>
      </c>
      <c r="G60" s="6">
        <v>3</v>
      </c>
      <c r="H60" s="6" t="str">
        <f>IF(LEFT(I60,1)="G", "", "G")</f>
        <v>G</v>
      </c>
      <c r="I60" s="5" t="s">
        <v>48</v>
      </c>
      <c r="J60" s="5" t="s">
        <v>95</v>
      </c>
      <c r="K60" s="6" t="s">
        <v>27</v>
      </c>
      <c r="L60" s="6">
        <v>95</v>
      </c>
      <c r="M60" s="6">
        <v>0.95236797028141795</v>
      </c>
      <c r="N60" s="6" t="s">
        <v>28</v>
      </c>
      <c r="O60" s="6">
        <v>1</v>
      </c>
      <c r="P60" s="6">
        <v>13</v>
      </c>
      <c r="Q60" s="6">
        <v>0.12557262193478799</v>
      </c>
      <c r="R60" s="6" t="s">
        <v>29</v>
      </c>
      <c r="S60" s="6">
        <v>1</v>
      </c>
      <c r="T60" s="6" t="s">
        <v>29</v>
      </c>
      <c r="U60" s="6">
        <v>1</v>
      </c>
      <c r="V60" s="6">
        <v>55</v>
      </c>
      <c r="W60" s="6">
        <v>0.55000000000000004</v>
      </c>
      <c r="X60" s="6">
        <v>69</v>
      </c>
      <c r="Y60" s="6">
        <v>0.68766431063242395</v>
      </c>
      <c r="Z60" s="6">
        <v>19</v>
      </c>
      <c r="AA60" s="6">
        <v>0.19315429168580101</v>
      </c>
      <c r="AB60" s="6">
        <v>71</v>
      </c>
      <c r="AC60" s="6">
        <v>0.70882535340317998</v>
      </c>
      <c r="AD60" s="6">
        <v>72</v>
      </c>
      <c r="AE60" s="6">
        <v>0.72072792720699996</v>
      </c>
      <c r="AF60" s="6">
        <v>81</v>
      </c>
      <c r="AG60" s="6">
        <v>0.80864004</v>
      </c>
      <c r="AH60" s="6">
        <v>58.843537414966001</v>
      </c>
      <c r="AI60" s="6" t="s">
        <v>35</v>
      </c>
      <c r="AJ60" s="6">
        <v>0.55000000000000004</v>
      </c>
      <c r="AK60" s="6">
        <v>3.1786587170877798</v>
      </c>
    </row>
    <row r="61" spans="1:37" ht="15.6">
      <c r="A61" s="13" t="s">
        <v>76</v>
      </c>
      <c r="B61" s="6" t="str">
        <f>_xlfn.CONCAT(A61,"-sgRNA1")</f>
        <v>Notch3-sgRNA1</v>
      </c>
      <c r="C61" s="6" t="str">
        <f>_xlfn.CONCAT(B61,"-BC")</f>
        <v>Notch3-sgRNA1-BC</v>
      </c>
      <c r="D61" s="5" t="str">
        <f>_xlfn.CONCAT(H61:J61)</f>
        <v>GGTGCCACCATTACGACACGGTTTAAGAGCTATGCTGGAAACAG</v>
      </c>
      <c r="E61" s="5" t="str">
        <f>_xlfn.CONCAT("AGCTAGTCCGGA", F61, "GCNNNNNTANNNNNGCNNNNNTANNNNNGCATGCCCAAGAAGAAGAGGAAGGTGTC")</f>
        <v>AGCTAGTCCGGAAGTGTTCGGCNNNNNTANNNNNGCNNNNNTANNNNNGCATGCCCAAGAAGAAGAGGAAGGTGTC</v>
      </c>
      <c r="F61" s="6" t="s">
        <v>166</v>
      </c>
      <c r="G61" s="6">
        <v>3</v>
      </c>
      <c r="H61" s="6" t="str">
        <f>IF(LEFT(I61,1)="G", "", "G")</f>
        <v/>
      </c>
      <c r="I61" s="5" t="s">
        <v>49</v>
      </c>
      <c r="J61" s="5" t="s">
        <v>95</v>
      </c>
      <c r="K61" s="6" t="s">
        <v>32</v>
      </c>
      <c r="L61" s="6">
        <v>98</v>
      </c>
      <c r="M61" s="6">
        <v>0.97958168709689697</v>
      </c>
      <c r="N61" s="6" t="s">
        <v>28</v>
      </c>
      <c r="O61" s="6">
        <v>1</v>
      </c>
      <c r="P61" s="6">
        <v>9</v>
      </c>
      <c r="Q61" s="6">
        <v>8.8975132959609002E-2</v>
      </c>
      <c r="R61" s="6" t="s">
        <v>29</v>
      </c>
      <c r="S61" s="6">
        <v>1</v>
      </c>
      <c r="T61" s="6" t="s">
        <v>29</v>
      </c>
      <c r="U61" s="6">
        <v>1</v>
      </c>
      <c r="V61" s="6">
        <v>60</v>
      </c>
      <c r="W61" s="6">
        <v>0.6</v>
      </c>
      <c r="X61" s="6">
        <v>72</v>
      </c>
      <c r="Y61" s="6">
        <v>0.71527821631453703</v>
      </c>
      <c r="Z61" s="6">
        <v>84</v>
      </c>
      <c r="AA61" s="6">
        <v>0.84153816627241396</v>
      </c>
      <c r="AB61" s="6">
        <v>77</v>
      </c>
      <c r="AC61" s="6">
        <v>0.76966217786993396</v>
      </c>
      <c r="AD61" s="6">
        <v>90</v>
      </c>
      <c r="AE61" s="6">
        <v>0.89551044895499998</v>
      </c>
      <c r="AF61" s="6">
        <v>74</v>
      </c>
      <c r="AG61" s="6">
        <v>0.73934239999999996</v>
      </c>
      <c r="AH61" s="6">
        <v>58.3090379008746</v>
      </c>
      <c r="AI61" s="6" t="s">
        <v>50</v>
      </c>
      <c r="AJ61" s="6">
        <v>0.6</v>
      </c>
      <c r="AK61" s="6">
        <v>3.25824844283677</v>
      </c>
    </row>
    <row r="62" spans="1:37" ht="15.6">
      <c r="A62" s="13" t="s">
        <v>76</v>
      </c>
      <c r="B62" s="6" t="str">
        <f>_xlfn.CONCAT(A62,"-sgRNA2")</f>
        <v>Notch3-sgRNA2</v>
      </c>
      <c r="C62" s="6" t="str">
        <f>_xlfn.CONCAT(B62,"-BC")</f>
        <v>Notch3-sgRNA2-BC</v>
      </c>
      <c r="D62" s="5" t="str">
        <f>_xlfn.CONCAT(H62:J62)</f>
        <v>GCCGGCAAGTCAATCTCACAGGTTTAAGAGCTATGCTGGAAACAG</v>
      </c>
      <c r="E62" s="5" t="str">
        <f>_xlfn.CONCAT("AGCTAGTCCGGA", F62, "GCNNNNNTANNNNNGCNNNNNTANNNNNGCATGCCCAAGAAGAAGAGGAAGGTGTC")</f>
        <v>AGCTAGTCCGGAGTGGAATGGCNNNNNTANNNNNGCNNNNNTANNNNNGCATGCCCAAGAAGAAGAGGAAGGTGTC</v>
      </c>
      <c r="F62" s="6" t="s">
        <v>173</v>
      </c>
      <c r="G62" s="6">
        <v>3</v>
      </c>
      <c r="H62" s="6" t="str">
        <f>IF(LEFT(I62,1)="G", "", "G")</f>
        <v>G</v>
      </c>
      <c r="I62" s="5" t="s">
        <v>51</v>
      </c>
      <c r="J62" s="5" t="s">
        <v>95</v>
      </c>
      <c r="K62" s="6" t="s">
        <v>39</v>
      </c>
      <c r="L62" s="6">
        <v>94</v>
      </c>
      <c r="M62" s="6">
        <v>0.94165819982378396</v>
      </c>
      <c r="N62" s="6" t="s">
        <v>28</v>
      </c>
      <c r="O62" s="6">
        <v>1</v>
      </c>
      <c r="P62" s="6">
        <v>40</v>
      </c>
      <c r="Q62" s="6">
        <v>0.39744142590196901</v>
      </c>
      <c r="R62" s="6" t="s">
        <v>29</v>
      </c>
      <c r="S62" s="6">
        <v>1</v>
      </c>
      <c r="T62" s="6" t="s">
        <v>29</v>
      </c>
      <c r="U62" s="6">
        <v>1</v>
      </c>
      <c r="V62" s="6">
        <v>55</v>
      </c>
      <c r="W62" s="6">
        <v>0.55000000000000004</v>
      </c>
      <c r="X62" s="6">
        <v>77</v>
      </c>
      <c r="Y62" s="6">
        <v>0.77428445099660204</v>
      </c>
      <c r="Z62" s="6">
        <v>66</v>
      </c>
      <c r="AA62" s="6">
        <v>0.65857340705406398</v>
      </c>
      <c r="AB62" s="6">
        <v>82</v>
      </c>
      <c r="AC62" s="6">
        <v>0.81654777112821197</v>
      </c>
      <c r="AD62" s="6">
        <v>87</v>
      </c>
      <c r="AE62" s="6">
        <v>0.86851314868499996</v>
      </c>
      <c r="AF62" s="6">
        <v>68</v>
      </c>
      <c r="AG62" s="6">
        <v>0.68198139000000002</v>
      </c>
      <c r="AH62" s="6">
        <v>60.489510489510501</v>
      </c>
      <c r="AI62" s="6" t="s">
        <v>50</v>
      </c>
      <c r="AJ62" s="6">
        <v>0.55000000000000004</v>
      </c>
      <c r="AK62" s="6">
        <v>3.2567351320802098</v>
      </c>
    </row>
    <row r="63" spans="1:37" ht="15.6">
      <c r="A63" s="11" t="s">
        <v>260</v>
      </c>
      <c r="B63" s="6" t="str">
        <f>_xlfn.CONCAT(A63,"-sgRNA1")</f>
        <v>Pcdh15-sgRNA1</v>
      </c>
      <c r="C63" s="6" t="str">
        <f>_xlfn.CONCAT(B63,"-BC")</f>
        <v>Pcdh15-sgRNA1-BC</v>
      </c>
      <c r="D63" s="5" t="str">
        <f>_xlfn.CONCAT(H63:J63)</f>
        <v>GATCACAGACCTCATTCACGGGTTTAAGAGCTATGCTGGAAACAG</v>
      </c>
      <c r="E63" s="5" t="str">
        <f>_xlfn.CONCAT("AGCTAGTCCGGA", F63, "GCNNNNNTANNNNNGCNNNNNTANNNNNGCATGCCCAAGAAGAAGAGGAAGGTGTC")</f>
        <v>AGCTAGTCCGGAACCTACACGCNNNNNTANNNNNGCNNNNNTANNNNNGCATGCCCAAGAAGAAGAGGAAGGTGTC</v>
      </c>
      <c r="F63" s="6" t="s">
        <v>232</v>
      </c>
      <c r="G63" s="6">
        <v>4</v>
      </c>
      <c r="H63" s="6" t="str">
        <f>IF(LEFT(I63,1)="G", "", "G")</f>
        <v>G</v>
      </c>
      <c r="I63" s="5" t="s">
        <v>191</v>
      </c>
      <c r="J63" s="5" t="s">
        <v>95</v>
      </c>
      <c r="K63" s="6" t="s">
        <v>39</v>
      </c>
      <c r="L63" s="6">
        <v>96</v>
      </c>
      <c r="M63" s="6">
        <v>0.96176154461117902</v>
      </c>
      <c r="N63" s="6" t="s">
        <v>192</v>
      </c>
      <c r="O63" s="6">
        <v>0.90625</v>
      </c>
      <c r="P63" s="6">
        <v>6</v>
      </c>
      <c r="Q63" s="6">
        <v>6.2900483849875802E-2</v>
      </c>
      <c r="R63" s="6" t="s">
        <v>29</v>
      </c>
      <c r="S63" s="6">
        <v>1</v>
      </c>
      <c r="T63" s="6" t="s">
        <v>29</v>
      </c>
      <c r="U63" s="6">
        <v>1</v>
      </c>
      <c r="V63" s="6">
        <v>50</v>
      </c>
      <c r="W63" s="6">
        <v>0.5</v>
      </c>
      <c r="X63" s="6">
        <v>78</v>
      </c>
      <c r="Y63" s="6">
        <v>0.776663047296275</v>
      </c>
      <c r="Z63" s="6">
        <v>55</v>
      </c>
      <c r="AA63" s="6">
        <v>0.54578275124520603</v>
      </c>
      <c r="AB63" s="6">
        <v>81</v>
      </c>
      <c r="AC63" s="6">
        <v>0.80513937349319498</v>
      </c>
      <c r="AD63" s="6">
        <v>94</v>
      </c>
      <c r="AE63" s="6">
        <v>0.93980601939800001</v>
      </c>
      <c r="AF63" s="6">
        <v>61</v>
      </c>
      <c r="AG63" s="6">
        <v>0.60928576999999995</v>
      </c>
      <c r="AH63" s="6">
        <v>47.2222222222222</v>
      </c>
      <c r="AI63" s="6" t="s">
        <v>121</v>
      </c>
      <c r="AJ63" s="6">
        <v>0.5</v>
      </c>
      <c r="AK63" s="6">
        <v>3.18132606159757</v>
      </c>
    </row>
    <row r="64" spans="1:37" ht="15.6">
      <c r="A64" s="11" t="s">
        <v>260</v>
      </c>
      <c r="B64" s="6" t="str">
        <f>_xlfn.CONCAT(A64,"-sgRNA2")</f>
        <v>Pcdh15-sgRNA2</v>
      </c>
      <c r="C64" s="6" t="str">
        <f>_xlfn.CONCAT(B64,"-BC")</f>
        <v>Pcdh15-sgRNA2-BC</v>
      </c>
      <c r="D64" s="5" t="str">
        <f>_xlfn.CONCAT(H64:J64)</f>
        <v>GAAGCTGCCATTCCTGAACTGGTTTAAGAGCTATGCTGGAAACAG</v>
      </c>
      <c r="E64" s="5" t="str">
        <f>_xlfn.CONCAT("AGCTAGTCCGGA", F64, "GCNNNNNTANNNNNGCNNNNNTANNNNNGCATGCCCAAGAAGAAGAGGAAGGTGTC")</f>
        <v>AGCTAGTCCGGAGGCTATCTGCNNNNNTANNNNNGCNNNNNTANNNNNGCATGCCCAAGAAGAAGAGGAAGGTGTC</v>
      </c>
      <c r="F64" s="6" t="s">
        <v>233</v>
      </c>
      <c r="G64" s="6">
        <v>4</v>
      </c>
      <c r="H64" s="6" t="str">
        <f>IF(LEFT(I64,1)="G", "", "G")</f>
        <v>G</v>
      </c>
      <c r="I64" s="5" t="s">
        <v>193</v>
      </c>
      <c r="J64" s="5" t="s">
        <v>95</v>
      </c>
      <c r="K64" s="6" t="s">
        <v>27</v>
      </c>
      <c r="L64" s="6">
        <v>84</v>
      </c>
      <c r="M64" s="6">
        <v>0.83603200357316099</v>
      </c>
      <c r="N64" s="6" t="s">
        <v>192</v>
      </c>
      <c r="O64" s="6">
        <v>0.90625</v>
      </c>
      <c r="P64" s="6">
        <v>11</v>
      </c>
      <c r="Q64" s="6">
        <v>0.114947038054139</v>
      </c>
      <c r="R64" s="6" t="s">
        <v>29</v>
      </c>
      <c r="S64" s="6">
        <v>1</v>
      </c>
      <c r="T64" s="6" t="s">
        <v>29</v>
      </c>
      <c r="U64" s="6">
        <v>1</v>
      </c>
      <c r="V64" s="6">
        <v>50</v>
      </c>
      <c r="W64" s="6">
        <v>0.5</v>
      </c>
      <c r="X64" s="6">
        <v>71</v>
      </c>
      <c r="Y64" s="6">
        <v>0.71491016266828999</v>
      </c>
      <c r="Z64" s="6">
        <v>48</v>
      </c>
      <c r="AA64" s="6">
        <v>0.476553825413843</v>
      </c>
      <c r="AB64" s="6">
        <v>78</v>
      </c>
      <c r="AC64" s="6">
        <v>0.77816434614168895</v>
      </c>
      <c r="AD64" s="6">
        <v>89</v>
      </c>
      <c r="AE64" s="6">
        <v>0.88761123887600002</v>
      </c>
      <c r="AF64" s="6">
        <v>72</v>
      </c>
      <c r="AG64" s="6">
        <v>0.71602264000000004</v>
      </c>
      <c r="AH64" s="6">
        <v>50.649350649350602</v>
      </c>
      <c r="AI64" s="6" t="s">
        <v>121</v>
      </c>
      <c r="AJ64" s="6">
        <v>0.5</v>
      </c>
      <c r="AK64" s="6">
        <v>3.1083833358565398</v>
      </c>
    </row>
    <row r="65" spans="1:37" ht="15">
      <c r="A65" s="6" t="s">
        <v>266</v>
      </c>
      <c r="B65" s="6" t="str">
        <f>_xlfn.CONCAT(A65,"-sgRNA1")</f>
        <v>Pcna-sgRNA1</v>
      </c>
      <c r="C65" s="6" t="str">
        <f>_xlfn.CONCAT(B65,"-BC")</f>
        <v>Pcna-sgRNA1-BC</v>
      </c>
      <c r="D65" s="5" t="str">
        <f>_xlfn.CONCAT(H65:J65)</f>
        <v>GATACGTGCAAATTCACCCGAGTTTAAGAGCTATGCTGGAAACAG</v>
      </c>
      <c r="E65" s="5" t="str">
        <f>_xlfn.CONCAT("AGCTAGTCCGGA", F65, "GCNNNNNTANNNNNGCNNNNNTANNNNNGCATGCCCAAGAAGAAGAGGAAGGTGTC")</f>
        <v>AGCTAGTCCGGA ACAGTCGTGCNNNNNTANNNNNGCNNNNNTANNNNNGCATGCCCAAGAAGAAGAGGAAGGTGTC</v>
      </c>
      <c r="F65" s="6" t="s">
        <v>267</v>
      </c>
      <c r="G65" s="6">
        <v>1</v>
      </c>
      <c r="H65" s="6" t="str">
        <f>IF(LEFT(I65,1)="G", "", "G")</f>
        <v>G</v>
      </c>
      <c r="I65" s="5" t="s">
        <v>268</v>
      </c>
      <c r="J65" s="5" t="s">
        <v>95</v>
      </c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</row>
    <row r="66" spans="1:37" ht="15.6">
      <c r="A66" s="11" t="s">
        <v>261</v>
      </c>
      <c r="B66" s="6" t="str">
        <f>_xlfn.CONCAT(A66,"-sgRNA1")</f>
        <v>Prdm9-sgRNA1</v>
      </c>
      <c r="C66" s="6" t="str">
        <f>_xlfn.CONCAT(B66,"-BC")</f>
        <v>Prdm9-sgRNA1-BC</v>
      </c>
      <c r="D66" s="5" t="str">
        <f>_xlfn.CONCAT(H66:J66)</f>
        <v>GAAGCATCTGATCTACCAGTGTTTAAGAGCTATGCTGGAAACAG</v>
      </c>
      <c r="E66" s="5" t="str">
        <f>_xlfn.CONCAT("AGCTAGTCCGGA", F66, "GCNNNNNTANNNNNGCNNNNNTANNNNNGCATGCCCAAGAAGAAGAGGAAGGTGTC")</f>
        <v>AGCTAGTCCGGAGGTTTCGTGCNNNNNTANNNNNGCNNNNNTANNNNNGCATGCCCAAGAAGAAGAGGAAGGTGTC</v>
      </c>
      <c r="F66" s="6" t="s">
        <v>234</v>
      </c>
      <c r="G66" s="6">
        <v>4</v>
      </c>
      <c r="H66" s="6" t="str">
        <f>IF(LEFT(I66,1)="G", "", "G")</f>
        <v/>
      </c>
      <c r="I66" s="5" t="s">
        <v>201</v>
      </c>
      <c r="J66" s="5" t="s">
        <v>95</v>
      </c>
      <c r="K66" s="6" t="s">
        <v>36</v>
      </c>
      <c r="L66" s="6">
        <v>90</v>
      </c>
      <c r="M66" s="6">
        <v>0.89881417709530398</v>
      </c>
      <c r="N66" s="6" t="s">
        <v>40</v>
      </c>
      <c r="O66" s="6">
        <v>1</v>
      </c>
      <c r="P66" s="6">
        <v>31</v>
      </c>
      <c r="Q66" s="6">
        <v>0.31166347992351801</v>
      </c>
      <c r="R66" s="6" t="s">
        <v>29</v>
      </c>
      <c r="S66" s="6">
        <v>1</v>
      </c>
      <c r="T66" s="6" t="s">
        <v>29</v>
      </c>
      <c r="U66" s="6">
        <v>1</v>
      </c>
      <c r="V66" s="6">
        <v>45</v>
      </c>
      <c r="W66" s="6">
        <v>0.45</v>
      </c>
      <c r="X66" s="6">
        <v>69</v>
      </c>
      <c r="Y66" s="6">
        <v>0.68781735865738602</v>
      </c>
      <c r="Z66" s="6">
        <v>79</v>
      </c>
      <c r="AA66" s="6">
        <v>0.78637403969490904</v>
      </c>
      <c r="AB66" s="6">
        <v>74</v>
      </c>
      <c r="AC66" s="6">
        <v>0.73614216366352003</v>
      </c>
      <c r="AD66" s="6">
        <v>34</v>
      </c>
      <c r="AE66" s="6">
        <v>0.34466553344700002</v>
      </c>
      <c r="AF66" s="6">
        <v>69</v>
      </c>
      <c r="AG66" s="6">
        <v>0.68506235000000004</v>
      </c>
      <c r="AH66" s="6">
        <v>50.301204819277103</v>
      </c>
      <c r="AI66" s="6" t="s">
        <v>50</v>
      </c>
      <c r="AJ66" s="6">
        <v>0.45</v>
      </c>
      <c r="AK66" s="6">
        <v>3.0561608544223402</v>
      </c>
    </row>
    <row r="67" spans="1:37" ht="15.6">
      <c r="A67" s="11" t="s">
        <v>261</v>
      </c>
      <c r="B67" s="6" t="str">
        <f>_xlfn.CONCAT(A67,"-sgRNA2")</f>
        <v>Prdm9-sgRNA2</v>
      </c>
      <c r="C67" s="6" t="str">
        <f>_xlfn.CONCAT(B67,"-BC")</f>
        <v>Prdm9-sgRNA2-BC</v>
      </c>
      <c r="D67" s="5" t="str">
        <f>_xlfn.CONCAT(H67:J67)</f>
        <v>GACCTGGTCTGATAACCCGGCGTTTAAGAGCTATGCTGGAAACAG</v>
      </c>
      <c r="E67" s="5" t="str">
        <f>_xlfn.CONCAT("AGCTAGTCCGGA", F67, "GCNNNNNTANNNNNGCNNNNNTANNNNNGCATGCCCAAGAAGAAGAGGAAGGTGTC")</f>
        <v>AGCTAGTCCGGAGTTAACCGGCNNNNNTANNNNNGCNNNNNTANNNNNGCATGCCCAAGAAGAAGAGGAAGGTGTC</v>
      </c>
      <c r="F67" s="6" t="s">
        <v>235</v>
      </c>
      <c r="G67" s="6">
        <v>4</v>
      </c>
      <c r="H67" s="6" t="str">
        <f>IF(LEFT(I67,1)="G", "", "G")</f>
        <v>G</v>
      </c>
      <c r="I67" s="5" t="s">
        <v>202</v>
      </c>
      <c r="J67" s="5" t="s">
        <v>95</v>
      </c>
      <c r="K67" s="6" t="s">
        <v>27</v>
      </c>
      <c r="L67" s="6">
        <v>99</v>
      </c>
      <c r="M67" s="6">
        <v>0.98719569268414298</v>
      </c>
      <c r="N67" s="6" t="s">
        <v>40</v>
      </c>
      <c r="O67" s="6">
        <v>1</v>
      </c>
      <c r="P67" s="6">
        <v>40</v>
      </c>
      <c r="Q67" s="6">
        <v>0.39961759082218001</v>
      </c>
      <c r="R67" s="6" t="s">
        <v>29</v>
      </c>
      <c r="S67" s="6">
        <v>1</v>
      </c>
      <c r="T67" s="6" t="s">
        <v>29</v>
      </c>
      <c r="U67" s="6">
        <v>1</v>
      </c>
      <c r="V67" s="6">
        <v>60</v>
      </c>
      <c r="W67" s="6">
        <v>0.6</v>
      </c>
      <c r="X67" s="6">
        <v>61</v>
      </c>
      <c r="Y67" s="6">
        <v>0.60998847301664105</v>
      </c>
      <c r="Z67" s="6">
        <v>56</v>
      </c>
      <c r="AA67" s="6">
        <v>0.55694936119668903</v>
      </c>
      <c r="AB67" s="6">
        <v>64</v>
      </c>
      <c r="AC67" s="6">
        <v>0.63893480624947996</v>
      </c>
      <c r="AD67" s="6">
        <v>33</v>
      </c>
      <c r="AE67" s="6">
        <v>0.32816718328200001</v>
      </c>
      <c r="AF67" s="6">
        <v>70</v>
      </c>
      <c r="AG67" s="6">
        <v>0.69860096000000005</v>
      </c>
      <c r="AH67" s="6">
        <v>41.846153846153797</v>
      </c>
      <c r="AI67" s="6" t="s">
        <v>50</v>
      </c>
      <c r="AJ67" s="6">
        <v>0.6</v>
      </c>
      <c r="AK67" s="6">
        <v>2.9636662651830998</v>
      </c>
    </row>
    <row r="68" spans="1:37" ht="15.6">
      <c r="A68" s="13" t="s">
        <v>69</v>
      </c>
      <c r="B68" s="6" t="str">
        <f>_xlfn.CONCAT(A68,"-sgRNA1")</f>
        <v>Pten-sgRNA1</v>
      </c>
      <c r="C68" s="6" t="str">
        <f>_xlfn.CONCAT(B68,"-BC")</f>
        <v>Pten-sgRNA1-BC</v>
      </c>
      <c r="D68" s="5" t="str">
        <f>_xlfn.CONCAT(H68:J68)</f>
        <v>GCCTCCAATTCAGGACCCACGGTTTAAGAGCTATGCTGGAAACAG</v>
      </c>
      <c r="E68" s="5" t="str">
        <f>_xlfn.CONCAT("AGCTAGTCCGGA", F68, "GCNNNNNTANNNNNGCNNNNNTANNNNNGCATGCCCAAGAAGAAGAGGAAGGTGTC")</f>
        <v>AGCTAGTCCGGAATCGTTGGGCNNNNNTANNNNNGCNNNNNTANNNNNGCATGCCCAAGAAGAAGAGGAAGGTGTC</v>
      </c>
      <c r="F68" s="6" t="s">
        <v>143</v>
      </c>
      <c r="G68" s="6">
        <v>1</v>
      </c>
      <c r="H68" s="6" t="str">
        <f>IF(LEFT(I68,1)="G", "", "G")</f>
        <v>G</v>
      </c>
      <c r="I68" s="5" t="s">
        <v>103</v>
      </c>
      <c r="J68" s="5" t="s">
        <v>95</v>
      </c>
      <c r="K68" s="6" t="s">
        <v>36</v>
      </c>
      <c r="L68" s="6">
        <v>92</v>
      </c>
      <c r="M68" s="6">
        <v>0.91695798846906895</v>
      </c>
      <c r="N68" s="6" t="s">
        <v>28</v>
      </c>
      <c r="O68" s="6">
        <v>1</v>
      </c>
      <c r="P68" s="6">
        <v>57</v>
      </c>
      <c r="Q68" s="6">
        <v>0.57178217821782196</v>
      </c>
      <c r="R68" s="6" t="s">
        <v>29</v>
      </c>
      <c r="S68" s="6">
        <v>1</v>
      </c>
      <c r="T68" s="6" t="s">
        <v>29</v>
      </c>
      <c r="U68" s="6">
        <v>1</v>
      </c>
      <c r="V68" s="6">
        <v>60</v>
      </c>
      <c r="W68" s="6">
        <v>0.6</v>
      </c>
      <c r="X68" s="6">
        <v>77</v>
      </c>
      <c r="Y68" s="6">
        <v>0.76993443392155803</v>
      </c>
      <c r="Z68" s="6">
        <v>75</v>
      </c>
      <c r="AA68" s="6">
        <v>0.75470349186097896</v>
      </c>
      <c r="AB68" s="6">
        <v>76</v>
      </c>
      <c r="AC68" s="6">
        <v>0.76375200171642699</v>
      </c>
      <c r="AD68" s="6">
        <v>91</v>
      </c>
      <c r="AE68" s="6">
        <v>0.91360863913599999</v>
      </c>
      <c r="AF68" s="6">
        <v>80</v>
      </c>
      <c r="AG68" s="6">
        <v>0.79655054999999997</v>
      </c>
      <c r="AH68" s="6">
        <v>41.850220264317201</v>
      </c>
      <c r="AI68" s="6" t="s">
        <v>53</v>
      </c>
      <c r="AJ68" s="6">
        <v>0.6</v>
      </c>
      <c r="AK68" s="6">
        <v>3.2410125419019198</v>
      </c>
    </row>
    <row r="69" spans="1:37" ht="15.6">
      <c r="A69" s="13" t="s">
        <v>69</v>
      </c>
      <c r="B69" s="6" t="str">
        <f>_xlfn.CONCAT(A69,"-sgRNA2")</f>
        <v>Pten-sgRNA2</v>
      </c>
      <c r="C69" s="6" t="str">
        <f>_xlfn.CONCAT(B69,"-BC")</f>
        <v>Pten-sgRNA2-BC</v>
      </c>
      <c r="D69" s="5" t="str">
        <f>_xlfn.CONCAT(H69:J69)</f>
        <v>GCCAATTCAGGACCCACGCGGGTTTAAGAGCTATGCTGGAAACAG</v>
      </c>
      <c r="E69" s="5" t="str">
        <f>_xlfn.CONCAT("AGCTAGTCCGGA", F69, "GCNNNNNTANNNNNGCNNNNNTANNNNNGCATGCCCAAGAAGAAGAGGAAGGTGTC")</f>
        <v>AGCTAGTCCGGAATCACGTGGCNNNNNTANNNNNGCNNNNNTANNNNNGCATGCCCAAGAAGAAGAGGAAGGTGTC</v>
      </c>
      <c r="F69" s="6" t="s">
        <v>144</v>
      </c>
      <c r="G69" s="6">
        <v>1</v>
      </c>
      <c r="H69" s="6" t="str">
        <f>IF(LEFT(I69,1)="G", "", "G")</f>
        <v>G</v>
      </c>
      <c r="I69" s="5" t="s">
        <v>104</v>
      </c>
      <c r="J69" s="5" t="s">
        <v>95</v>
      </c>
      <c r="K69" s="6" t="s">
        <v>36</v>
      </c>
      <c r="L69" s="6">
        <v>96</v>
      </c>
      <c r="M69" s="6">
        <v>0.96119100045279604</v>
      </c>
      <c r="N69" s="6" t="s">
        <v>28</v>
      </c>
      <c r="O69" s="6">
        <v>1</v>
      </c>
      <c r="P69" s="6">
        <v>57</v>
      </c>
      <c r="Q69" s="6">
        <v>0.57425742574257399</v>
      </c>
      <c r="R69" s="6" t="s">
        <v>29</v>
      </c>
      <c r="S69" s="6">
        <v>1</v>
      </c>
      <c r="T69" s="6" t="s">
        <v>29</v>
      </c>
      <c r="U69" s="6">
        <v>1</v>
      </c>
      <c r="V69" s="6">
        <v>65</v>
      </c>
      <c r="W69" s="6">
        <v>0.65</v>
      </c>
      <c r="X69" s="6">
        <v>64</v>
      </c>
      <c r="Y69" s="6">
        <v>0.63579425511172705</v>
      </c>
      <c r="Z69" s="6">
        <v>72</v>
      </c>
      <c r="AA69" s="6">
        <v>0.72417105915454905</v>
      </c>
      <c r="AB69" s="6">
        <v>70</v>
      </c>
      <c r="AC69" s="6">
        <v>0.70064290406561802</v>
      </c>
      <c r="AD69" s="6">
        <v>96</v>
      </c>
      <c r="AE69" s="6">
        <v>0.96130386961299996</v>
      </c>
      <c r="AF69" s="6">
        <v>80</v>
      </c>
      <c r="AG69" s="6">
        <v>0.80208734000000004</v>
      </c>
      <c r="AH69" s="6">
        <v>41.850220264317201</v>
      </c>
      <c r="AI69" s="6" t="s">
        <v>53</v>
      </c>
      <c r="AJ69" s="6">
        <v>0.65</v>
      </c>
      <c r="AK69" s="6">
        <v>3.1645641485840299</v>
      </c>
    </row>
    <row r="70" spans="1:37" ht="15.6">
      <c r="A70" s="13" t="s">
        <v>99</v>
      </c>
      <c r="B70" s="6" t="str">
        <f>_xlfn.CONCAT(A70,"-sgRNA1")</f>
        <v>Ros1-sgRNA1</v>
      </c>
      <c r="C70" s="6" t="str">
        <f>_xlfn.CONCAT(B70,"-BC")</f>
        <v>Ros1-sgRNA1-BC</v>
      </c>
      <c r="D70" s="5" t="str">
        <f>_xlfn.CONCAT(H70:J70)</f>
        <v>GTCCAAGCTCTCATACACGGGTTTAAGAGCTATGCTGGAAACAG</v>
      </c>
      <c r="E70" s="5" t="str">
        <f>_xlfn.CONCAT("AGCTAGTCCGGA", F70, "GCNNNNNTANNNNNGCNNNNNTANNNNNGCATGCCCAAGAAGAAGAGGAAGGTGTC")</f>
        <v>AGCTAGTCCGGATTGCCTGTGCNNNNNTANNNNNGCNNNNNTANNNNNGCATGCCCAAGAAGAAGAGGAAGGTGTC</v>
      </c>
      <c r="F70" s="6" t="s">
        <v>157</v>
      </c>
      <c r="G70" s="6">
        <v>3</v>
      </c>
      <c r="H70" s="6" t="str">
        <f>IF(LEFT(I70,1)="G", "", "G")</f>
        <v/>
      </c>
      <c r="I70" s="5" t="s">
        <v>119</v>
      </c>
      <c r="J70" s="5" t="s">
        <v>95</v>
      </c>
      <c r="K70" s="6" t="s">
        <v>39</v>
      </c>
      <c r="L70" s="6">
        <v>98</v>
      </c>
      <c r="M70" s="6">
        <v>0.98043395797941102</v>
      </c>
      <c r="N70" s="6" t="s">
        <v>55</v>
      </c>
      <c r="O70" s="6">
        <v>1</v>
      </c>
      <c r="P70" s="6">
        <v>7</v>
      </c>
      <c r="Q70" s="6">
        <v>6.9661643446118804E-2</v>
      </c>
      <c r="R70" s="6" t="s">
        <v>29</v>
      </c>
      <c r="S70" s="6">
        <v>1</v>
      </c>
      <c r="T70" s="6" t="s">
        <v>29</v>
      </c>
      <c r="U70" s="6">
        <v>1</v>
      </c>
      <c r="V70" s="6">
        <v>55</v>
      </c>
      <c r="W70" s="6">
        <v>0.55000000000000004</v>
      </c>
      <c r="X70" s="6">
        <v>76</v>
      </c>
      <c r="Y70" s="6">
        <v>0.76235476012390702</v>
      </c>
      <c r="Z70" s="6">
        <v>65</v>
      </c>
      <c r="AA70" s="6">
        <v>0.64588940503674797</v>
      </c>
      <c r="AB70" s="6">
        <v>78</v>
      </c>
      <c r="AC70" s="6">
        <v>0.78218802838193502</v>
      </c>
      <c r="AD70" s="6">
        <v>82</v>
      </c>
      <c r="AE70" s="6">
        <v>0.82111788821099996</v>
      </c>
      <c r="AF70" s="6">
        <v>69</v>
      </c>
      <c r="AG70" s="6">
        <v>0.68590832000000002</v>
      </c>
      <c r="AH70" s="6">
        <v>44.723618090452298</v>
      </c>
      <c r="AI70" s="6" t="s">
        <v>121</v>
      </c>
      <c r="AJ70" s="6">
        <v>0.55000000000000004</v>
      </c>
      <c r="AK70" s="6">
        <v>3.2307183347432802</v>
      </c>
    </row>
    <row r="71" spans="1:37" ht="15.6">
      <c r="A71" s="13" t="s">
        <v>99</v>
      </c>
      <c r="B71" s="6" t="str">
        <f>_xlfn.CONCAT(A71,"-sgRNA2")</f>
        <v>Ros1-sgRNA2</v>
      </c>
      <c r="C71" s="6" t="str">
        <f>_xlfn.CONCAT(B71,"-BC")</f>
        <v>Ros1-sgRNA2-BC</v>
      </c>
      <c r="D71" s="5" t="str">
        <f>_xlfn.CONCAT(H71:J71)</f>
        <v>GTCATGGTGTGACATTACGCGTTTAAGAGCTATGCTGGAAACAG</v>
      </c>
      <c r="E71" s="5" t="str">
        <f>_xlfn.CONCAT("AGCTAGTCCGGA", F71, "GCNNNNNTANNNNNGCNNNNNTANNNNNGCATGCCCAAGAAGAAGAGGAAGGTGTC")</f>
        <v>AGCTAGTCCGGATTGTCCGAGCNNNNNTANNNNNGCNNNNNTANNNNNGCATGCCCAAGAAGAAGAGGAAGGTGTC</v>
      </c>
      <c r="F71" s="6" t="s">
        <v>158</v>
      </c>
      <c r="G71" s="6">
        <v>3</v>
      </c>
      <c r="H71" s="6" t="str">
        <f>IF(LEFT(I71,1)="G", "", "G")</f>
        <v/>
      </c>
      <c r="I71" s="5" t="s">
        <v>120</v>
      </c>
      <c r="J71" s="5" t="s">
        <v>95</v>
      </c>
      <c r="K71" s="6" t="s">
        <v>39</v>
      </c>
      <c r="L71" s="6">
        <v>97</v>
      </c>
      <c r="M71" s="6">
        <v>0.972061372542533</v>
      </c>
      <c r="N71" s="6" t="s">
        <v>55</v>
      </c>
      <c r="O71" s="6">
        <v>1</v>
      </c>
      <c r="P71" s="6">
        <v>5</v>
      </c>
      <c r="Q71" s="6">
        <v>5.4165481944839403E-2</v>
      </c>
      <c r="R71" s="6" t="s">
        <v>29</v>
      </c>
      <c r="S71" s="6">
        <v>1</v>
      </c>
      <c r="T71" s="6" t="s">
        <v>29</v>
      </c>
      <c r="U71" s="6">
        <v>1</v>
      </c>
      <c r="V71" s="6">
        <v>50</v>
      </c>
      <c r="W71" s="6">
        <v>0.5</v>
      </c>
      <c r="X71" s="6">
        <v>64</v>
      </c>
      <c r="Y71" s="6">
        <v>0.64055583165617402</v>
      </c>
      <c r="Z71" s="6">
        <v>27</v>
      </c>
      <c r="AA71" s="6">
        <v>0.27447858223759902</v>
      </c>
      <c r="AB71" s="6">
        <v>65</v>
      </c>
      <c r="AC71" s="6">
        <v>0.65093312477334497</v>
      </c>
      <c r="AD71" s="6">
        <v>59</v>
      </c>
      <c r="AE71" s="6">
        <v>0.58774122587699995</v>
      </c>
      <c r="AF71" s="6">
        <v>70</v>
      </c>
      <c r="AG71" s="6">
        <v>0.69805154000000003</v>
      </c>
      <c r="AH71" s="6">
        <v>44.497607655502399</v>
      </c>
      <c r="AI71" s="6" t="s">
        <v>121</v>
      </c>
      <c r="AJ71" s="6">
        <v>0.5</v>
      </c>
      <c r="AK71" s="6">
        <v>2.97197916208922</v>
      </c>
    </row>
    <row r="72" spans="1:37" ht="15.6">
      <c r="A72" s="13" t="s">
        <v>77</v>
      </c>
      <c r="B72" s="6" t="str">
        <f>_xlfn.CONCAT(A72,"-sgRNA1")</f>
        <v>Runx1t1-sgRNA1</v>
      </c>
      <c r="C72" s="6" t="str">
        <f>_xlfn.CONCAT(B72,"-BC")</f>
        <v>Runx1t1-sgRNA1-BC</v>
      </c>
      <c r="D72" s="5" t="str">
        <f>_xlfn.CONCAT(H72:J72)</f>
        <v>GTCATCCAATCGGTAATGCTGGTTTAAGAGCTATGCTGGAAACAG</v>
      </c>
      <c r="E72" s="5" t="str">
        <f>_xlfn.CONCAT("AGCTAGTCCGGA", F72, "GCNNNNNTANNNNNGCNNNNNTANNNNNGCATGCCCAAGAAGAAGAGGAAGGTGTC")</f>
        <v>AGCTAGTCCGGACCAATTGGGCNNNNNTANNNNNGCNNNNNTANNNNNGCATGCCCAAGAAGAAGAGGAAGGTGTC</v>
      </c>
      <c r="F72" s="6" t="s">
        <v>170</v>
      </c>
      <c r="G72" s="6">
        <v>3</v>
      </c>
      <c r="H72" s="6" t="str">
        <f>IF(LEFT(I72,1)="G", "", "G")</f>
        <v>G</v>
      </c>
      <c r="I72" s="5" t="s">
        <v>54</v>
      </c>
      <c r="J72" s="5" t="s">
        <v>95</v>
      </c>
      <c r="K72" s="6" t="s">
        <v>27</v>
      </c>
      <c r="L72" s="6">
        <v>97</v>
      </c>
      <c r="M72" s="6">
        <v>0.966713359263488</v>
      </c>
      <c r="N72" s="6" t="s">
        <v>55</v>
      </c>
      <c r="O72" s="6">
        <v>1</v>
      </c>
      <c r="P72" s="6">
        <v>50</v>
      </c>
      <c r="Q72" s="6">
        <v>0.50216216216216203</v>
      </c>
      <c r="R72" s="6" t="s">
        <v>29</v>
      </c>
      <c r="S72" s="6">
        <v>1</v>
      </c>
      <c r="T72" s="6" t="s">
        <v>29</v>
      </c>
      <c r="U72" s="6">
        <v>1</v>
      </c>
      <c r="V72" s="6">
        <v>45</v>
      </c>
      <c r="W72" s="6">
        <v>0.45</v>
      </c>
      <c r="X72" s="6">
        <v>64</v>
      </c>
      <c r="Y72" s="6">
        <v>0.64471924496852195</v>
      </c>
      <c r="Z72" s="6">
        <v>36</v>
      </c>
      <c r="AA72" s="6">
        <v>0.36359170317711897</v>
      </c>
      <c r="AB72" s="6">
        <v>69</v>
      </c>
      <c r="AC72" s="6">
        <v>0.68618462038688399</v>
      </c>
      <c r="AD72" s="6">
        <v>78</v>
      </c>
      <c r="AE72" s="6">
        <v>0.78382161783799997</v>
      </c>
      <c r="AF72" s="6">
        <v>75</v>
      </c>
      <c r="AG72" s="6">
        <v>0.75401750000000001</v>
      </c>
      <c r="AH72" s="6">
        <v>49.8392282958199</v>
      </c>
      <c r="AI72" s="6" t="s">
        <v>43</v>
      </c>
      <c r="AJ72" s="6">
        <v>0.45</v>
      </c>
      <c r="AK72" s="6">
        <v>3.09310010003726</v>
      </c>
    </row>
    <row r="73" spans="1:37" ht="15.6">
      <c r="A73" s="13" t="s">
        <v>77</v>
      </c>
      <c r="B73" s="6" t="str">
        <f>_xlfn.CONCAT(A73,"-sgRNA2")</f>
        <v>Runx1t1-sgRNA2</v>
      </c>
      <c r="C73" s="6" t="str">
        <f>_xlfn.CONCAT(B73,"-BC")</f>
        <v>Runx1t1-sgRNA2-BC</v>
      </c>
      <c r="D73" s="5" t="str">
        <f>_xlfn.CONCAT(H73:J73)</f>
        <v>GACATCGTCTTAGTACAGTGGTTTAAGAGCTATGCTGGAAACAG</v>
      </c>
      <c r="E73" s="5" t="str">
        <f>_xlfn.CONCAT("AGCTAGTCCGGA", F73, "GCNNNNNTANNNNNGCNNNNNTANNNNNGCATGCCCAAGAAGAAGAGGAAGGTGTC")</f>
        <v>AGCTAGTCCGGACGGATTACGCNNNNNTANNNNNGCNNNNNTANNNNNGCATGCCCAAGAAGAAGAGGAAGGTGTC</v>
      </c>
      <c r="F73" s="6" t="s">
        <v>171</v>
      </c>
      <c r="G73" s="6">
        <v>3</v>
      </c>
      <c r="H73" s="6" t="str">
        <f>IF(LEFT(I73,1)="G", "", "G")</f>
        <v/>
      </c>
      <c r="I73" s="5" t="s">
        <v>56</v>
      </c>
      <c r="J73" s="5" t="s">
        <v>95</v>
      </c>
      <c r="K73" s="6" t="s">
        <v>27</v>
      </c>
      <c r="L73" s="6">
        <v>98</v>
      </c>
      <c r="M73" s="6">
        <v>0.97875785867410703</v>
      </c>
      <c r="N73" s="6" t="s">
        <v>55</v>
      </c>
      <c r="O73" s="6">
        <v>1</v>
      </c>
      <c r="P73" s="6">
        <v>63</v>
      </c>
      <c r="Q73" s="6">
        <v>0.62810810810810802</v>
      </c>
      <c r="R73" s="6" t="s">
        <v>29</v>
      </c>
      <c r="S73" s="6">
        <v>1</v>
      </c>
      <c r="T73" s="6" t="s">
        <v>29</v>
      </c>
      <c r="U73" s="6">
        <v>1</v>
      </c>
      <c r="V73" s="6">
        <v>45</v>
      </c>
      <c r="W73" s="6">
        <v>0.45</v>
      </c>
      <c r="X73" s="6">
        <v>71</v>
      </c>
      <c r="Y73" s="6">
        <v>0.708587183032098</v>
      </c>
      <c r="Z73" s="6">
        <v>37</v>
      </c>
      <c r="AA73" s="6">
        <v>0.37404724126323702</v>
      </c>
      <c r="AB73" s="6">
        <v>73</v>
      </c>
      <c r="AC73" s="6">
        <v>0.72585247965105404</v>
      </c>
      <c r="AD73" s="6">
        <v>95</v>
      </c>
      <c r="AE73" s="6">
        <v>0.95290470952899997</v>
      </c>
      <c r="AF73" s="6">
        <v>66</v>
      </c>
      <c r="AG73" s="6">
        <v>0.66138854999999996</v>
      </c>
      <c r="AH73" s="6">
        <v>50.381679389313</v>
      </c>
      <c r="AI73" s="6" t="s">
        <v>43</v>
      </c>
      <c r="AJ73" s="6">
        <v>0.45</v>
      </c>
      <c r="AK73" s="6">
        <v>3.0918513679762101</v>
      </c>
    </row>
    <row r="74" spans="1:37" ht="15.6">
      <c r="A74" s="11" t="s">
        <v>275</v>
      </c>
      <c r="B74" s="6" t="str">
        <f>_xlfn.CONCAT(A74,"-sgRNA1")</f>
        <v>Sis-sgRNA1</v>
      </c>
      <c r="C74" s="6" t="str">
        <f>_xlfn.CONCAT(B74,"-BC")</f>
        <v>Sis-sgRNA1-BC</v>
      </c>
      <c r="D74" s="5" t="str">
        <f>_xlfn.CONCAT(H74:J74)</f>
        <v>GCATTGAAGGCAAATCCAGGTGTTTAAGAGCTATGCTGGAAACAG</v>
      </c>
      <c r="E74" s="5" t="str">
        <f>_xlfn.CONCAT("AGCTAGTCCGGA", F74, "GCNNNNNTANNNNNGCNNNNNTANNNNNGCATGCCCAAGAAGAAGAGGAAGGTGTC")</f>
        <v>AGCTAGTCCGGAACACTGAGGCNNNNNTANNNNNGCNNNNNTANNNNNGCATGCCCAAGAAGAAGAGGAAGGTGTC</v>
      </c>
      <c r="F74" s="6" t="s">
        <v>236</v>
      </c>
      <c r="G74" s="6">
        <v>4</v>
      </c>
      <c r="H74" s="6" t="str">
        <f>IF(LEFT(I74,1)="G", "", "G")</f>
        <v>G</v>
      </c>
      <c r="I74" s="5" t="s">
        <v>211</v>
      </c>
      <c r="J74" s="5" t="s">
        <v>95</v>
      </c>
      <c r="K74" s="6" t="s">
        <v>27</v>
      </c>
      <c r="L74" s="6">
        <v>87</v>
      </c>
      <c r="M74" s="6">
        <v>0.86890567486456505</v>
      </c>
      <c r="N74" s="6" t="s">
        <v>40</v>
      </c>
      <c r="O74" s="6">
        <v>1</v>
      </c>
      <c r="P74" s="6">
        <v>59</v>
      </c>
      <c r="Q74" s="6">
        <v>0.59464907458310401</v>
      </c>
      <c r="R74" s="6" t="s">
        <v>29</v>
      </c>
      <c r="S74" s="6">
        <v>1</v>
      </c>
      <c r="T74" s="6" t="s">
        <v>29</v>
      </c>
      <c r="U74" s="6">
        <v>1</v>
      </c>
      <c r="V74" s="6">
        <v>45</v>
      </c>
      <c r="W74" s="6">
        <v>0.45</v>
      </c>
      <c r="X74" s="6">
        <v>63</v>
      </c>
      <c r="Y74" s="6">
        <v>0.62608650091157203</v>
      </c>
      <c r="Z74" s="6">
        <v>8</v>
      </c>
      <c r="AA74" s="6">
        <v>7.6098967578729304E-2</v>
      </c>
      <c r="AB74" s="6">
        <v>69</v>
      </c>
      <c r="AC74" s="6">
        <v>0.69149533167960797</v>
      </c>
      <c r="AD74" s="6">
        <v>76</v>
      </c>
      <c r="AE74" s="6">
        <v>0.761423857614</v>
      </c>
      <c r="AF74" s="6">
        <v>83</v>
      </c>
      <c r="AG74" s="6">
        <v>0.82915112999999996</v>
      </c>
      <c r="AH74" s="6">
        <v>40.6113537117904</v>
      </c>
      <c r="AI74" s="6" t="s">
        <v>35</v>
      </c>
      <c r="AJ74" s="6">
        <v>0.45</v>
      </c>
      <c r="AK74" s="6">
        <v>3.0810474682237801</v>
      </c>
    </row>
    <row r="75" spans="1:37" ht="15.6">
      <c r="A75" s="11" t="s">
        <v>275</v>
      </c>
      <c r="B75" s="6" t="str">
        <f>_xlfn.CONCAT(A75,"-sgRNA2")</f>
        <v>Sis-sgRNA2</v>
      </c>
      <c r="C75" s="6" t="str">
        <f>_xlfn.CONCAT(B75,"-BC")</f>
        <v>Sis-sgRNA2-BC</v>
      </c>
      <c r="D75" s="5" t="str">
        <f>_xlfn.CONCAT(H75:J75)</f>
        <v>GAAATTGGTACCTACTCCAGGGTTTAAGAGCTATGCTGGAAACAG</v>
      </c>
      <c r="E75" s="5" t="str">
        <f>_xlfn.CONCAT("AGCTAGTCCGGA", F75, "GCNNNNNTANNNNNGCNNNNNTANNNNNGCATGCCCAAGAAGAAGAGGAAGGTGTC")</f>
        <v>AGCTAGTCCGGATGTGGGTAGCNNNNNTANNNNNGCNNNNNTANNNNNGCATGCCCAAGAAGAAGAGGAAGGTGTC</v>
      </c>
      <c r="F75" s="6" t="s">
        <v>237</v>
      </c>
      <c r="G75" s="6">
        <v>4</v>
      </c>
      <c r="H75" s="6" t="str">
        <f>IF(LEFT(I75,1)="G", "", "G")</f>
        <v>G</v>
      </c>
      <c r="I75" s="5" t="s">
        <v>212</v>
      </c>
      <c r="J75" s="5" t="s">
        <v>95</v>
      </c>
      <c r="K75" s="6" t="s">
        <v>27</v>
      </c>
      <c r="L75" s="6">
        <v>87</v>
      </c>
      <c r="M75" s="6">
        <v>0.86696035833304996</v>
      </c>
      <c r="N75" s="6" t="s">
        <v>40</v>
      </c>
      <c r="O75" s="6">
        <v>1</v>
      </c>
      <c r="P75" s="6">
        <v>62</v>
      </c>
      <c r="Q75" s="6">
        <v>0.621770203408466</v>
      </c>
      <c r="R75" s="6" t="s">
        <v>29</v>
      </c>
      <c r="S75" s="6">
        <v>1</v>
      </c>
      <c r="T75" s="6" t="s">
        <v>29</v>
      </c>
      <c r="U75" s="6">
        <v>1</v>
      </c>
      <c r="V75" s="6">
        <v>45</v>
      </c>
      <c r="W75" s="6">
        <v>0.45</v>
      </c>
      <c r="X75" s="6">
        <v>71</v>
      </c>
      <c r="Y75" s="6">
        <v>0.71377471045232499</v>
      </c>
      <c r="Z75" s="6">
        <v>78</v>
      </c>
      <c r="AA75" s="6">
        <v>0.78271463108413297</v>
      </c>
      <c r="AB75" s="6">
        <v>76</v>
      </c>
      <c r="AC75" s="6">
        <v>0.76347701136975699</v>
      </c>
      <c r="AD75" s="6">
        <v>91</v>
      </c>
      <c r="AE75" s="6">
        <v>0.91000899909999999</v>
      </c>
      <c r="AF75" s="6">
        <v>67</v>
      </c>
      <c r="AG75" s="6">
        <v>0.66537776999999998</v>
      </c>
      <c r="AH75" s="6">
        <v>40.6113537117904</v>
      </c>
      <c r="AI75" s="6" t="s">
        <v>35</v>
      </c>
      <c r="AJ75" s="6">
        <v>0.45</v>
      </c>
      <c r="AK75" s="6">
        <v>3.0592921510725599</v>
      </c>
    </row>
    <row r="76" spans="1:37" ht="15.6">
      <c r="A76" s="13" t="s">
        <v>100</v>
      </c>
      <c r="B76" s="6" t="str">
        <f>_xlfn.CONCAT(A76,"-sgRNA1")</f>
        <v>Spen-sgRNA1</v>
      </c>
      <c r="C76" s="6" t="str">
        <f>_xlfn.CONCAT(B76,"-BC")</f>
        <v>Spen-sgRNA1-BC</v>
      </c>
      <c r="D76" s="5" t="str">
        <f>_xlfn.CONCAT(H76:J76)</f>
        <v>GAAGAGGTCCAGCTCTCCTCGGTTTAAGAGCTATGCTGGAAACAG</v>
      </c>
      <c r="E76" s="5" t="str">
        <f>_xlfn.CONCAT("AGCTAGTCCGGA", F76, "GCNNNNNTANNNNNGCNNNNNTANNNNNGCATGCCCAAGAAGAAGAGGAAGGTGTC")</f>
        <v>AGCTAGTCCGGAGGTTTGGTGCNNNNNTANNNNNGCNNNNNTANNNNNGCATGCCCAAGAAGAAGAGGAAGGTGTC</v>
      </c>
      <c r="F76" s="6" t="s">
        <v>174</v>
      </c>
      <c r="G76" s="6">
        <v>3</v>
      </c>
      <c r="H76" s="6" t="str">
        <f>IF(LEFT(I76,1)="G", "", "G")</f>
        <v>G</v>
      </c>
      <c r="I76" s="5" t="s">
        <v>101</v>
      </c>
      <c r="J76" s="5" t="s">
        <v>95</v>
      </c>
      <c r="K76" s="6" t="s">
        <v>39</v>
      </c>
      <c r="L76" s="6">
        <v>96</v>
      </c>
      <c r="M76" s="6">
        <v>0.95758092528215499</v>
      </c>
      <c r="N76" s="6" t="s">
        <v>40</v>
      </c>
      <c r="O76" s="6">
        <v>1</v>
      </c>
      <c r="P76" s="6">
        <v>52</v>
      </c>
      <c r="Q76" s="6">
        <v>0.51500182949140105</v>
      </c>
      <c r="R76" s="6" t="s">
        <v>29</v>
      </c>
      <c r="S76" s="6">
        <v>1</v>
      </c>
      <c r="T76" s="6" t="s">
        <v>29</v>
      </c>
      <c r="U76" s="6">
        <v>1</v>
      </c>
      <c r="V76" s="6">
        <v>60</v>
      </c>
      <c r="W76" s="6">
        <v>0.6</v>
      </c>
      <c r="X76" s="6">
        <v>68</v>
      </c>
      <c r="Y76" s="6">
        <v>0.67986503736584902</v>
      </c>
      <c r="Z76" s="6">
        <v>42</v>
      </c>
      <c r="AA76" s="6">
        <v>0.41961667121295798</v>
      </c>
      <c r="AB76" s="6">
        <v>73</v>
      </c>
      <c r="AC76" s="6">
        <v>0.73016134729757898</v>
      </c>
      <c r="AD76" s="6">
        <v>54</v>
      </c>
      <c r="AE76" s="6">
        <v>0.53894610538900001</v>
      </c>
      <c r="AF76" s="6">
        <v>76</v>
      </c>
      <c r="AG76" s="6">
        <v>0.76343899999999998</v>
      </c>
      <c r="AH76" s="6">
        <v>54.8</v>
      </c>
      <c r="AI76" s="6" t="s">
        <v>43</v>
      </c>
      <c r="AJ76" s="6">
        <v>0.6</v>
      </c>
      <c r="AK76" s="6">
        <v>3.1813426198773098</v>
      </c>
    </row>
    <row r="77" spans="1:37" ht="15.6">
      <c r="A77" s="13" t="s">
        <v>100</v>
      </c>
      <c r="B77" s="6" t="str">
        <f>_xlfn.CONCAT(A77,"-sgRNA2")</f>
        <v>Spen-sgRNA2</v>
      </c>
      <c r="C77" s="6" t="str">
        <f>_xlfn.CONCAT(B77,"-BC")</f>
        <v>Spen-sgRNA2-BC</v>
      </c>
      <c r="D77" s="5" t="str">
        <f>_xlfn.CONCAT(H77:J77)</f>
        <v>GAAGTTCACGCCAGATCAGCGGTTTAAGAGCTATGCTGGAAACAG</v>
      </c>
      <c r="E77" s="5" t="str">
        <f>_xlfn.CONCAT("AGCTAGTCCGGA", F77, "GCNNNNNTANNNNNGCNNNNNTANNNNNGCATGCCCAAGAAGAAGAGGAAGGTGTC")</f>
        <v>AGCTAGTCCGGATTTACCCGGCNNNNNTANNNNNGCNNNNNTANNNNNGCATGCCCAAGAAGAAGAGGAAGGTGTC</v>
      </c>
      <c r="F77" s="6" t="s">
        <v>159</v>
      </c>
      <c r="G77" s="6">
        <v>3</v>
      </c>
      <c r="H77" s="6" t="str">
        <f>IF(LEFT(I77,1)="G", "", "G")</f>
        <v>G</v>
      </c>
      <c r="I77" s="5" t="s">
        <v>102</v>
      </c>
      <c r="J77" s="5" t="s">
        <v>95</v>
      </c>
      <c r="K77" s="6" t="s">
        <v>27</v>
      </c>
      <c r="L77" s="6">
        <v>97</v>
      </c>
      <c r="M77" s="6">
        <v>0.97370294441588301</v>
      </c>
      <c r="N77" s="6" t="s">
        <v>40</v>
      </c>
      <c r="O77" s="6">
        <v>1</v>
      </c>
      <c r="P77" s="6">
        <v>35</v>
      </c>
      <c r="Q77" s="6">
        <v>0.34778631540431798</v>
      </c>
      <c r="R77" s="6" t="s">
        <v>29</v>
      </c>
      <c r="S77" s="6">
        <v>1</v>
      </c>
      <c r="T77" s="6" t="s">
        <v>29</v>
      </c>
      <c r="U77" s="6">
        <v>1</v>
      </c>
      <c r="V77" s="6">
        <v>55</v>
      </c>
      <c r="W77" s="6">
        <v>0.55000000000000004</v>
      </c>
      <c r="X77" s="6">
        <v>74</v>
      </c>
      <c r="Y77" s="6">
        <v>0.744410902316199</v>
      </c>
      <c r="Z77" s="6">
        <v>82</v>
      </c>
      <c r="AA77" s="6">
        <v>0.81800121340682996</v>
      </c>
      <c r="AB77" s="6">
        <v>76</v>
      </c>
      <c r="AC77" s="6">
        <v>0.76385087017475695</v>
      </c>
      <c r="AD77" s="6">
        <v>93</v>
      </c>
      <c r="AE77" s="6">
        <v>0.92740725927400003</v>
      </c>
      <c r="AF77" s="6">
        <v>66</v>
      </c>
      <c r="AG77" s="6">
        <v>0.65766681000000005</v>
      </c>
      <c r="AH77" s="6">
        <v>54.8</v>
      </c>
      <c r="AI77" s="6" t="s">
        <v>43</v>
      </c>
      <c r="AJ77" s="6">
        <v>0.55000000000000004</v>
      </c>
      <c r="AK77" s="6">
        <v>3.1590714947654002</v>
      </c>
    </row>
    <row r="78" spans="1:37" ht="15.6">
      <c r="A78" s="11" t="s">
        <v>262</v>
      </c>
      <c r="B78" s="6" t="str">
        <f>_xlfn.CONCAT(A78,"-sgRNA1")</f>
        <v>Sphkap-sgRNA1</v>
      </c>
      <c r="C78" s="6" t="str">
        <f>_xlfn.CONCAT(B78,"-BC")</f>
        <v>Sphkap-sgRNA1-BC</v>
      </c>
      <c r="D78" s="5" t="str">
        <f>_xlfn.CONCAT(H78:J78)</f>
        <v>GTAGCTCGTTCCATGAACGAGTTTAAGAGCTATGCTGGAAACAG</v>
      </c>
      <c r="E78" s="5" t="str">
        <f>_xlfn.CONCAT("AGCTAGTCCGGA", F78, "GCNNNNNTANNNNNGCNNNNNTANNNNNGCATGCCCAAGAAGAAGAGGAAGGTGTC")</f>
        <v>AGCTAGTCCGGAAGATACCCGCNNNNNTANNNNNGCNNNNNTANNNNNGCATGCCCAAGAAGAAGAGGAAGGTGTC</v>
      </c>
      <c r="F78" s="6" t="s">
        <v>238</v>
      </c>
      <c r="G78" s="6">
        <v>4</v>
      </c>
      <c r="H78" s="6" t="str">
        <f>IF(LEFT(I78,1)="G", "", "G")</f>
        <v/>
      </c>
      <c r="I78" s="5" t="s">
        <v>198</v>
      </c>
      <c r="J78" s="5" t="s">
        <v>95</v>
      </c>
      <c r="K78" s="6" t="s">
        <v>32</v>
      </c>
      <c r="L78" s="6">
        <v>100</v>
      </c>
      <c r="M78" s="6">
        <v>0.99546191196013201</v>
      </c>
      <c r="N78" s="6" t="s">
        <v>40</v>
      </c>
      <c r="O78" s="6">
        <v>1</v>
      </c>
      <c r="P78" s="6">
        <v>26</v>
      </c>
      <c r="Q78" s="6">
        <v>0.25987361769352302</v>
      </c>
      <c r="R78" s="6" t="s">
        <v>29</v>
      </c>
      <c r="S78" s="6">
        <v>1</v>
      </c>
      <c r="T78" s="6" t="s">
        <v>29</v>
      </c>
      <c r="U78" s="6">
        <v>1</v>
      </c>
      <c r="V78" s="6">
        <v>50</v>
      </c>
      <c r="W78" s="6">
        <v>0.5</v>
      </c>
      <c r="X78" s="6">
        <v>74</v>
      </c>
      <c r="Y78" s="6">
        <v>0.73975290849544695</v>
      </c>
      <c r="Z78" s="6">
        <v>94</v>
      </c>
      <c r="AA78" s="6">
        <v>0.93604604096878996</v>
      </c>
      <c r="AB78" s="6">
        <v>78</v>
      </c>
      <c r="AC78" s="6">
        <v>0.78043821934183399</v>
      </c>
      <c r="AD78" s="6">
        <v>97</v>
      </c>
      <c r="AE78" s="6">
        <v>0.96920307969200004</v>
      </c>
      <c r="AF78" s="6">
        <v>75</v>
      </c>
      <c r="AG78" s="6">
        <v>0.74689788000000001</v>
      </c>
      <c r="AH78" s="6">
        <v>45.2</v>
      </c>
      <c r="AI78" s="6" t="s">
        <v>199</v>
      </c>
      <c r="AJ78" s="6">
        <v>0.5</v>
      </c>
      <c r="AK78" s="6">
        <v>3.3032362306438001</v>
      </c>
    </row>
    <row r="79" spans="1:37" ht="15.6">
      <c r="A79" s="11" t="s">
        <v>262</v>
      </c>
      <c r="B79" s="6" t="str">
        <f>_xlfn.CONCAT(A79,"-sgRNA2")</f>
        <v>Sphkap-sgRNA2</v>
      </c>
      <c r="C79" s="6" t="str">
        <f>_xlfn.CONCAT(B79,"-BC")</f>
        <v>Sphkap-sgRNA2-BC</v>
      </c>
      <c r="D79" s="5" t="str">
        <f>_xlfn.CONCAT(H79:J79)</f>
        <v>GTTGCTGCTGGATTACTACGCGTTTAAGAGCTATGCTGGAAACAG</v>
      </c>
      <c r="E79" s="5" t="str">
        <f>_xlfn.CONCAT("AGCTAGTCCGGA", F79, "GCNNNNNTANNNNNGCNNNNNTANNNNNGCATGCCCAAGAAGAAGAGGAAGGTGTC")</f>
        <v>AGCTAGTCCGGAACGATCTGGCNNNNNTANNNNNGCNNNNNTANNNNNGCATGCCCAAGAAGAAGAGGAAGGTGTC</v>
      </c>
      <c r="F79" s="6" t="s">
        <v>239</v>
      </c>
      <c r="G79" s="6">
        <v>4</v>
      </c>
      <c r="H79" s="6" t="str">
        <f>IF(LEFT(I79,1)="G", "", "G")</f>
        <v>G</v>
      </c>
      <c r="I79" s="5" t="s">
        <v>200</v>
      </c>
      <c r="J79" s="5" t="s">
        <v>95</v>
      </c>
      <c r="K79" s="6" t="s">
        <v>27</v>
      </c>
      <c r="L79" s="6">
        <v>99</v>
      </c>
      <c r="M79" s="6">
        <v>0.99384703278991804</v>
      </c>
      <c r="N79" s="6" t="s">
        <v>40</v>
      </c>
      <c r="O79" s="6">
        <v>1</v>
      </c>
      <c r="P79" s="6">
        <v>67</v>
      </c>
      <c r="Q79" s="6">
        <v>0.67278830963665104</v>
      </c>
      <c r="R79" s="6" t="s">
        <v>29</v>
      </c>
      <c r="S79" s="6">
        <v>1</v>
      </c>
      <c r="T79" s="6" t="s">
        <v>29</v>
      </c>
      <c r="U79" s="6">
        <v>1</v>
      </c>
      <c r="V79" s="6">
        <v>50</v>
      </c>
      <c r="W79" s="6">
        <v>0.5</v>
      </c>
      <c r="X79" s="6">
        <v>65</v>
      </c>
      <c r="Y79" s="6">
        <v>0.64698714756718301</v>
      </c>
      <c r="Z79" s="6">
        <v>24</v>
      </c>
      <c r="AA79" s="6">
        <v>0.24359319739541899</v>
      </c>
      <c r="AB79" s="6">
        <v>69</v>
      </c>
      <c r="AC79" s="6">
        <v>0.68972062115442601</v>
      </c>
      <c r="AD79" s="6">
        <v>19</v>
      </c>
      <c r="AE79" s="6">
        <v>0.191480851915</v>
      </c>
      <c r="AF79" s="6">
        <v>77</v>
      </c>
      <c r="AG79" s="6">
        <v>0.77250198000000003</v>
      </c>
      <c r="AH79" s="6">
        <v>45.2</v>
      </c>
      <c r="AI79" s="6" t="s">
        <v>199</v>
      </c>
      <c r="AJ79" s="6">
        <v>0.5</v>
      </c>
      <c r="AK79" s="6">
        <v>3.14579025509877</v>
      </c>
    </row>
    <row r="80" spans="1:37" ht="15.6">
      <c r="A80" s="11" t="s">
        <v>263</v>
      </c>
      <c r="B80" s="6" t="str">
        <f>_xlfn.CONCAT(A80,"-sgRNA1")</f>
        <v>Tmem132d-sgRNA1</v>
      </c>
      <c r="C80" s="6" t="str">
        <f>_xlfn.CONCAT(B80,"-BC")</f>
        <v>Tmem132d-sgRNA1-BC</v>
      </c>
      <c r="D80" s="5" t="str">
        <f>_xlfn.CONCAT(H80:J80)</f>
        <v>GCGGAGGATCGCTTCACACTGGTTTAAGAGCTATGCTGGAAACAG</v>
      </c>
      <c r="E80" s="5" t="str">
        <f>_xlfn.CONCAT("AGCTAGTCCGGA", F80, "GCNNNNNTANNNNNGCNNNNNTANNNNNGCATGCCCAAGAAGAAGAGGAAGGTGTC")</f>
        <v>AGCTAGTCCGGACGACAAGAGCNNNNNTANNNNNGCNNNNNTANNNNNGCATGCCCAAGAAGAAGAGGAAGGTGTC</v>
      </c>
      <c r="F80" s="6" t="s">
        <v>240</v>
      </c>
      <c r="G80" s="6">
        <v>4</v>
      </c>
      <c r="H80" s="6" t="str">
        <f>IF(LEFT(I80,1)="G", "", "G")</f>
        <v>G</v>
      </c>
      <c r="I80" s="5" t="s">
        <v>209</v>
      </c>
      <c r="J80" s="5" t="s">
        <v>95</v>
      </c>
      <c r="K80" s="6" t="s">
        <v>27</v>
      </c>
      <c r="L80" s="6">
        <v>93</v>
      </c>
      <c r="M80" s="6">
        <v>0.93223949814878904</v>
      </c>
      <c r="N80" s="6" t="s">
        <v>28</v>
      </c>
      <c r="O80" s="6">
        <v>1</v>
      </c>
      <c r="P80" s="6">
        <v>29</v>
      </c>
      <c r="Q80" s="6">
        <v>0.29143897996356999</v>
      </c>
      <c r="R80" s="6" t="s">
        <v>29</v>
      </c>
      <c r="S80" s="6">
        <v>1</v>
      </c>
      <c r="T80" s="6" t="s">
        <v>29</v>
      </c>
      <c r="U80" s="6">
        <v>1</v>
      </c>
      <c r="V80" s="6">
        <v>60</v>
      </c>
      <c r="W80" s="6">
        <v>0.6</v>
      </c>
      <c r="X80" s="6">
        <v>70</v>
      </c>
      <c r="Y80" s="6">
        <v>0.69916834127341398</v>
      </c>
      <c r="Z80" s="6">
        <v>31</v>
      </c>
      <c r="AA80" s="6">
        <v>0.31303869219133501</v>
      </c>
      <c r="AB80" s="6">
        <v>73</v>
      </c>
      <c r="AC80" s="6">
        <v>0.72585351770703499</v>
      </c>
      <c r="AD80" s="6">
        <v>72</v>
      </c>
      <c r="AE80" s="6">
        <v>0.71612838716100002</v>
      </c>
      <c r="AF80" s="6">
        <v>77</v>
      </c>
      <c r="AG80" s="6">
        <v>0.76707765999999999</v>
      </c>
      <c r="AH80" s="6">
        <v>56.491228070175403</v>
      </c>
      <c r="AI80" s="6" t="s">
        <v>57</v>
      </c>
      <c r="AJ80" s="6">
        <v>0.6</v>
      </c>
      <c r="AK80" s="6">
        <v>3.15102419356286</v>
      </c>
    </row>
    <row r="81" spans="1:37" ht="15.6">
      <c r="A81" s="11" t="s">
        <v>263</v>
      </c>
      <c r="B81" s="6" t="str">
        <f>_xlfn.CONCAT(A81,"-sgRNA2")</f>
        <v>Tmem132d-sgRNA2</v>
      </c>
      <c r="C81" s="6" t="str">
        <f>_xlfn.CONCAT(B81,"-BC")</f>
        <v>Tmem132d-sgRNA2-BC</v>
      </c>
      <c r="D81" s="5" t="str">
        <f>_xlfn.CONCAT(H81:J81)</f>
        <v>GTGTCTCCAGGAACTGCACGGGTTTAAGAGCTATGCTGGAAACAG</v>
      </c>
      <c r="E81" s="5" t="str">
        <f>_xlfn.CONCAT("AGCTAGTCCGGA", F81, "GCNNNNNTANNNNNGCNNNNNTANNNNNGCATGCCCAAGAAGAAGAGGAAGGTGTC")</f>
        <v>AGCTAGTCCGGATCACTGACGCNNNNNTANNNNNGCNNNNNTANNNNNGCATGCCCAAGAAGAAGAGGAAGGTGTC</v>
      </c>
      <c r="F81" s="6" t="s">
        <v>241</v>
      </c>
      <c r="G81" s="6">
        <v>4</v>
      </c>
      <c r="H81" s="6" t="str">
        <f>IF(LEFT(I81,1)="G", "", "G")</f>
        <v>G</v>
      </c>
      <c r="I81" s="5" t="s">
        <v>210</v>
      </c>
      <c r="J81" s="5" t="s">
        <v>95</v>
      </c>
      <c r="K81" s="6" t="s">
        <v>27</v>
      </c>
      <c r="L81" s="6">
        <v>86</v>
      </c>
      <c r="M81" s="6">
        <v>0.85500787116007004</v>
      </c>
      <c r="N81" s="6" t="s">
        <v>28</v>
      </c>
      <c r="O81" s="6">
        <v>1</v>
      </c>
      <c r="P81" s="6">
        <v>29</v>
      </c>
      <c r="Q81" s="6">
        <v>0.28627808136004901</v>
      </c>
      <c r="R81" s="6" t="s">
        <v>29</v>
      </c>
      <c r="S81" s="6">
        <v>1</v>
      </c>
      <c r="T81" s="6" t="s">
        <v>29</v>
      </c>
      <c r="U81" s="6">
        <v>1</v>
      </c>
      <c r="V81" s="6">
        <v>60</v>
      </c>
      <c r="W81" s="6">
        <v>0.6</v>
      </c>
      <c r="X81" s="6">
        <v>80</v>
      </c>
      <c r="Y81" s="6">
        <v>0.80101844780509301</v>
      </c>
      <c r="Z81" s="6">
        <v>77</v>
      </c>
      <c r="AA81" s="6">
        <v>0.77474945025403696</v>
      </c>
      <c r="AB81" s="6">
        <v>79</v>
      </c>
      <c r="AC81" s="6">
        <v>0.79021500823628699</v>
      </c>
      <c r="AD81" s="6">
        <v>100</v>
      </c>
      <c r="AE81" s="6">
        <v>0.99910008999099997</v>
      </c>
      <c r="AF81" s="6">
        <v>68</v>
      </c>
      <c r="AG81" s="6">
        <v>0.67839769999999999</v>
      </c>
      <c r="AH81" s="6">
        <v>56.622516556291401</v>
      </c>
      <c r="AI81" s="6" t="s">
        <v>57</v>
      </c>
      <c r="AJ81" s="6">
        <v>0.6</v>
      </c>
      <c r="AK81" s="6">
        <v>3.1138355876326398</v>
      </c>
    </row>
    <row r="82" spans="1:37" ht="15.6">
      <c r="A82" s="11" t="s">
        <v>264</v>
      </c>
      <c r="B82" s="6" t="str">
        <f>_xlfn.CONCAT(A82,"-sgRNA1")</f>
        <v>Tnr-sgRNA1</v>
      </c>
      <c r="C82" s="6" t="str">
        <f>_xlfn.CONCAT(B82,"-BC")</f>
        <v>Tnr-sgRNA1-BC</v>
      </c>
      <c r="D82" s="5" t="str">
        <f>_xlfn.CONCAT(H82:J82)</f>
        <v>GCGGGTGCCTGGAGATTGGAGGTTTAAGAGCTATGCTGGAAACAG</v>
      </c>
      <c r="E82" s="5" t="str">
        <f>_xlfn.CONCAT("AGCTAGTCCGGA", F82, "GCNNNNNTANNNNNGCNNNNNTANNNNNGCATGCCCAAGAAGAAGAGGAAGGTGTC")</f>
        <v>AGCTAGTCCGGAGGTCTAACGCNNNNNTANNNNNGCNNNNNTANNNNNGCATGCCCAAGAAGAAGAGGAAGGTGTC</v>
      </c>
      <c r="F82" s="6" t="s">
        <v>242</v>
      </c>
      <c r="G82" s="6">
        <v>4</v>
      </c>
      <c r="H82" s="6" t="str">
        <f>IF(LEFT(I82,1)="G", "", "G")</f>
        <v>G</v>
      </c>
      <c r="I82" s="5" t="s">
        <v>216</v>
      </c>
      <c r="J82" s="5" t="s">
        <v>95</v>
      </c>
      <c r="K82" s="6" t="s">
        <v>39</v>
      </c>
      <c r="L82" s="6">
        <v>84</v>
      </c>
      <c r="M82" s="6">
        <v>0.83738578758138504</v>
      </c>
      <c r="N82" s="6" t="s">
        <v>107</v>
      </c>
      <c r="O82" s="6">
        <v>0.75</v>
      </c>
      <c r="P82" s="6">
        <v>28</v>
      </c>
      <c r="Q82" s="6">
        <v>0.27716458180034298</v>
      </c>
      <c r="R82" s="6" t="s">
        <v>29</v>
      </c>
      <c r="S82" s="6">
        <v>1</v>
      </c>
      <c r="T82" s="6" t="s">
        <v>29</v>
      </c>
      <c r="U82" s="6">
        <v>1</v>
      </c>
      <c r="V82" s="6">
        <v>65</v>
      </c>
      <c r="W82" s="6">
        <v>0.65</v>
      </c>
      <c r="X82" s="6">
        <v>65</v>
      </c>
      <c r="Y82" s="6">
        <v>0.65290445653044604</v>
      </c>
      <c r="Z82" s="6">
        <v>12</v>
      </c>
      <c r="AA82" s="6">
        <v>0.122678172121469</v>
      </c>
      <c r="AB82" s="6">
        <v>71</v>
      </c>
      <c r="AC82" s="6">
        <v>0.71061328993583595</v>
      </c>
      <c r="AD82" s="6">
        <v>56</v>
      </c>
      <c r="AE82" s="6">
        <v>0.56114388561100004</v>
      </c>
      <c r="AF82" s="6">
        <v>69</v>
      </c>
      <c r="AG82" s="6">
        <v>0.69395421999999995</v>
      </c>
      <c r="AH82" s="6">
        <v>57.098765432098801</v>
      </c>
      <c r="AI82" s="6" t="s">
        <v>199</v>
      </c>
      <c r="AJ82" s="6">
        <v>0.65</v>
      </c>
      <c r="AK82" s="6">
        <v>2.95256658745306</v>
      </c>
    </row>
    <row r="83" spans="1:37" ht="15.6">
      <c r="A83" s="11" t="s">
        <v>264</v>
      </c>
      <c r="B83" s="6" t="str">
        <f>_xlfn.CONCAT(A83,"-sgRNA2")</f>
        <v>Tnr-sgRNA2</v>
      </c>
      <c r="C83" s="6" t="str">
        <f>_xlfn.CONCAT(B83,"-BC")</f>
        <v>Tnr-sgRNA2-BC</v>
      </c>
      <c r="D83" s="5" t="str">
        <f>_xlfn.CONCAT(H83:J83)</f>
        <v>GCCTGGGAAGAGCTTGCACATGTTTAAGAGCTATGCTGGAAACAG</v>
      </c>
      <c r="E83" s="5" t="str">
        <f>_xlfn.CONCAT("AGCTAGTCCGGA", F83, "GCNNNNNTANNNNNGCNNNNNTANNNNNGCATGCCCAAGAAGAAGAGGAAGGTGTC")</f>
        <v>AGCTAGTCCGGACGAATTCGGCNNNNNTANNNNNGCNNNNNTANNNNNGCATGCCCAAGAAGAAGAGGAAGGTGTC</v>
      </c>
      <c r="F83" s="6" t="s">
        <v>243</v>
      </c>
      <c r="G83" s="6">
        <v>4</v>
      </c>
      <c r="H83" s="6" t="str">
        <f>IF(LEFT(I83,1)="G", "", "G")</f>
        <v>G</v>
      </c>
      <c r="I83" s="5" t="s">
        <v>217</v>
      </c>
      <c r="J83" s="5" t="s">
        <v>95</v>
      </c>
      <c r="K83" s="6" t="s">
        <v>32</v>
      </c>
      <c r="L83" s="6">
        <v>71</v>
      </c>
      <c r="M83" s="6">
        <v>0.71197972132188903</v>
      </c>
      <c r="N83" s="6" t="s">
        <v>107</v>
      </c>
      <c r="O83" s="6">
        <v>0.75</v>
      </c>
      <c r="P83" s="6">
        <v>9</v>
      </c>
      <c r="Q83" s="6">
        <v>9.3205788570026996E-2</v>
      </c>
      <c r="R83" s="6" t="s">
        <v>29</v>
      </c>
      <c r="S83" s="6">
        <v>1</v>
      </c>
      <c r="T83" s="6" t="s">
        <v>29</v>
      </c>
      <c r="U83" s="6">
        <v>1</v>
      </c>
      <c r="V83" s="6">
        <v>55</v>
      </c>
      <c r="W83" s="6">
        <v>0.55000000000000004</v>
      </c>
      <c r="X83" s="6">
        <v>73</v>
      </c>
      <c r="Y83" s="6">
        <v>0.734853849817245</v>
      </c>
      <c r="Z83" s="6">
        <v>37</v>
      </c>
      <c r="AA83" s="6">
        <v>0.36600773662188901</v>
      </c>
      <c r="AB83" s="6">
        <v>74</v>
      </c>
      <c r="AC83" s="6">
        <v>0.74208455548598795</v>
      </c>
      <c r="AD83" s="6">
        <v>72</v>
      </c>
      <c r="AE83" s="6">
        <v>0.71942805719400005</v>
      </c>
      <c r="AF83" s="6">
        <v>71</v>
      </c>
      <c r="AG83" s="6">
        <v>0.71205881999999998</v>
      </c>
      <c r="AH83" s="6">
        <v>52.631578947368403</v>
      </c>
      <c r="AI83" s="6" t="s">
        <v>199</v>
      </c>
      <c r="AJ83" s="6">
        <v>0.55000000000000004</v>
      </c>
      <c r="AK83" s="6">
        <v>2.90820765229387</v>
      </c>
    </row>
    <row r="84" spans="1:37" ht="15.6">
      <c r="A84" s="13" t="s">
        <v>88</v>
      </c>
      <c r="B84" s="6" t="str">
        <f>_xlfn.CONCAT(A84,"-sgRNA1")</f>
        <v>Tsc1-sgRNA1</v>
      </c>
      <c r="C84" s="6" t="str">
        <f>_xlfn.CONCAT(B84,"-BC")</f>
        <v>Tsc1-sgRNA1-BC</v>
      </c>
      <c r="D84" s="5" t="str">
        <f>_xlfn.CONCAT(H84:J84)</f>
        <v>GAGTGGCACCGTACTTGCAGGTTTAAGAGCTATGCTGGAAACAG</v>
      </c>
      <c r="E84" s="5" t="str">
        <f>_xlfn.CONCAT("AGCTAGTCCGGA", F84, "GCNNNNNTANNNNNGCNNNNNTANNNNNGCATGCCCAAGAAGAAGAGGAAGGTGTC")</f>
        <v>AGCTAGTCCGGACAACGTGTGCNNNNNTANNNNNGCNNNNNTANNNNNGCATGCCCAAGAAGAAGAGGAAGGTGTC</v>
      </c>
      <c r="F84" s="6" t="s">
        <v>141</v>
      </c>
      <c r="G84" s="6">
        <v>1</v>
      </c>
      <c r="H84" s="6" t="str">
        <f>IF(LEFT(I84,1)="G", "", "G")</f>
        <v/>
      </c>
      <c r="I84" s="5" t="s">
        <v>62</v>
      </c>
      <c r="J84" s="5" t="s">
        <v>95</v>
      </c>
      <c r="K84" s="6" t="s">
        <v>36</v>
      </c>
      <c r="L84" s="6">
        <v>97</v>
      </c>
      <c r="M84" s="6">
        <v>0.967929836524836</v>
      </c>
      <c r="N84" s="6" t="s">
        <v>63</v>
      </c>
      <c r="O84" s="6">
        <v>1</v>
      </c>
      <c r="P84" s="6">
        <v>29</v>
      </c>
      <c r="Q84" s="6">
        <v>0.28627232142857101</v>
      </c>
      <c r="R84" s="6" t="s">
        <v>29</v>
      </c>
      <c r="S84" s="6">
        <v>1</v>
      </c>
      <c r="T84" s="6" t="s">
        <v>29</v>
      </c>
      <c r="U84" s="6">
        <v>1</v>
      </c>
      <c r="V84" s="6">
        <v>60</v>
      </c>
      <c r="W84" s="6">
        <v>0.6</v>
      </c>
      <c r="X84" s="6">
        <v>68</v>
      </c>
      <c r="Y84" s="6">
        <v>0.67641342996453602</v>
      </c>
      <c r="Z84" s="6">
        <v>48</v>
      </c>
      <c r="AA84" s="6">
        <v>0.480234522977113</v>
      </c>
      <c r="AB84" s="6">
        <v>67</v>
      </c>
      <c r="AC84" s="6">
        <v>0.66706043796422798</v>
      </c>
      <c r="AD84" s="6">
        <v>70</v>
      </c>
      <c r="AE84" s="6">
        <v>0.70312968703099998</v>
      </c>
      <c r="AF84" s="6">
        <v>81</v>
      </c>
      <c r="AG84" s="6">
        <v>0.80596668999999999</v>
      </c>
      <c r="AH84" s="6">
        <v>51.574803149606304</v>
      </c>
      <c r="AI84" s="6" t="s">
        <v>41</v>
      </c>
      <c r="AJ84" s="6">
        <v>0.6</v>
      </c>
      <c r="AK84" s="6">
        <v>3.1080174024532901</v>
      </c>
    </row>
    <row r="85" spans="1:37" ht="15.6">
      <c r="A85" s="13" t="s">
        <v>88</v>
      </c>
      <c r="B85" s="6" t="str">
        <f>_xlfn.CONCAT(A85,"-sgRNA2")</f>
        <v>Tsc1-sgRNA2</v>
      </c>
      <c r="C85" s="6" t="str">
        <f>_xlfn.CONCAT(B85,"-BC")</f>
        <v>Tsc1-sgRNA2-BC</v>
      </c>
      <c r="D85" s="5" t="str">
        <f>_xlfn.CONCAT(H85:J85)</f>
        <v>GATCGTGTGGCTCCTGCAAGGGTTTAAGAGCTATGCTGGAAACAG</v>
      </c>
      <c r="E85" s="5" t="str">
        <f>_xlfn.CONCAT("AGCTAGTCCGGA", F85, "GCNNNNNTANNNNNGCNNNNNTANNNNNGCATGCCCAAGAAGAAGAGGAAGGTGTC")</f>
        <v>AGCTAGTCCGGAAGACTCCTGCNNNNNTANNNNNGCNNNNNTANNNNNGCATGCCCAAGAAGAAGAGGAAGGTGTC</v>
      </c>
      <c r="F85" s="6" t="s">
        <v>142</v>
      </c>
      <c r="G85" s="6">
        <v>1</v>
      </c>
      <c r="H85" s="6" t="str">
        <f>IF(LEFT(I85,1)="G", "", "G")</f>
        <v>G</v>
      </c>
      <c r="I85" s="5" t="s">
        <v>128</v>
      </c>
      <c r="J85" s="5" t="s">
        <v>95</v>
      </c>
      <c r="K85" s="6" t="s">
        <v>39</v>
      </c>
      <c r="L85" s="6">
        <v>95</v>
      </c>
      <c r="M85" s="6">
        <v>0.95252493550741002</v>
      </c>
      <c r="N85" s="6" t="s">
        <v>63</v>
      </c>
      <c r="O85" s="6">
        <v>1</v>
      </c>
      <c r="P85" s="6">
        <v>5</v>
      </c>
      <c r="Q85" s="6">
        <v>5.3013392857142898E-2</v>
      </c>
      <c r="R85" s="6" t="s">
        <v>29</v>
      </c>
      <c r="S85" s="6">
        <v>1</v>
      </c>
      <c r="T85" s="6" t="s">
        <v>29</v>
      </c>
      <c r="U85" s="6">
        <v>1</v>
      </c>
      <c r="V85" s="6">
        <v>60</v>
      </c>
      <c r="W85" s="6">
        <v>0.6</v>
      </c>
      <c r="X85" s="6">
        <v>69</v>
      </c>
      <c r="Y85" s="6">
        <v>0.69059384471607699</v>
      </c>
      <c r="Z85" s="6">
        <v>10</v>
      </c>
      <c r="AA85" s="6">
        <v>9.9598019388209197E-2</v>
      </c>
      <c r="AB85" s="6">
        <v>70</v>
      </c>
      <c r="AC85" s="6">
        <v>0.69513306611041004</v>
      </c>
      <c r="AD85" s="6">
        <v>90</v>
      </c>
      <c r="AE85" s="6">
        <v>0.89881011898800001</v>
      </c>
      <c r="AF85" s="6">
        <v>64</v>
      </c>
      <c r="AG85" s="6">
        <v>0.63597528000000003</v>
      </c>
      <c r="AH85" s="6">
        <v>48.170731707317103</v>
      </c>
      <c r="AI85" s="6" t="s">
        <v>41</v>
      </c>
      <c r="AJ85" s="6">
        <v>0.6</v>
      </c>
      <c r="AK85" s="6">
        <v>2.97876634772823</v>
      </c>
    </row>
    <row r="86" spans="1:37" ht="15.6">
      <c r="A86" s="11" t="s">
        <v>276</v>
      </c>
      <c r="B86" s="6" t="str">
        <f>_xlfn.CONCAT(A86,"-sgRNA1")</f>
        <v>Zfp536-sgRNA1</v>
      </c>
      <c r="C86" s="6" t="str">
        <f>_xlfn.CONCAT(B86,"-BC")</f>
        <v>Zfp536-sgRNA1-BC</v>
      </c>
      <c r="D86" s="5" t="str">
        <f>_xlfn.CONCAT(H86:J86)</f>
        <v>GCTGTCCGCTCATGGGCACGTGTTTAAGAGCTATGCTGGAAACAG</v>
      </c>
      <c r="E86" s="5" t="str">
        <f>_xlfn.CONCAT("AGCTAGTCCGGA", F86, "GCNNNNNTANNNNNGCNNNNNTANNNNNGCATGCCCAAGAAGAAGAGGAAGGTGTC")</f>
        <v>AGCTAGTCCGGACTTGAGACGCNNNNNTANNNNNGCNNNNNTANNNNNGCATGCCCAAGAAGAAGAGGAAGGTGTC</v>
      </c>
      <c r="F86" s="6" t="s">
        <v>244</v>
      </c>
      <c r="G86" s="6">
        <v>4</v>
      </c>
      <c r="H86" s="6" t="str">
        <f>IF(LEFT(I86,1)="G", "", "G")</f>
        <v>G</v>
      </c>
      <c r="I86" s="5" t="s">
        <v>203</v>
      </c>
      <c r="J86" s="5" t="s">
        <v>95</v>
      </c>
      <c r="K86" s="6" t="s">
        <v>32</v>
      </c>
      <c r="L86" s="6">
        <v>92</v>
      </c>
      <c r="M86" s="6">
        <v>0.92462728724189003</v>
      </c>
      <c r="N86" s="6" t="s">
        <v>204</v>
      </c>
      <c r="O86" s="6">
        <v>0.85714285714285698</v>
      </c>
      <c r="P86" s="6">
        <v>5</v>
      </c>
      <c r="Q86" s="6">
        <v>5.1370708816991899E-2</v>
      </c>
      <c r="R86" s="6" t="s">
        <v>29</v>
      </c>
      <c r="S86" s="6">
        <v>1</v>
      </c>
      <c r="T86" s="6" t="s">
        <v>29</v>
      </c>
      <c r="U86" s="6">
        <v>1</v>
      </c>
      <c r="V86" s="6">
        <v>65</v>
      </c>
      <c r="W86" s="6">
        <v>0.65</v>
      </c>
      <c r="X86" s="6">
        <v>59</v>
      </c>
      <c r="Y86" s="6">
        <v>0.59356847262690504</v>
      </c>
      <c r="Z86" s="6">
        <v>15</v>
      </c>
      <c r="AA86" s="6">
        <v>0.14625304348325499</v>
      </c>
      <c r="AB86" s="6">
        <v>68</v>
      </c>
      <c r="AC86" s="6">
        <v>0.68106786061952995</v>
      </c>
      <c r="AD86" s="6">
        <v>32</v>
      </c>
      <c r="AE86" s="6">
        <v>0.32196780322000002</v>
      </c>
      <c r="AF86" s="6">
        <v>70</v>
      </c>
      <c r="AG86" s="6">
        <v>0.70165034999999998</v>
      </c>
      <c r="AH86" s="6">
        <v>59.836065573770497</v>
      </c>
      <c r="AI86" s="6" t="s">
        <v>205</v>
      </c>
      <c r="AJ86" s="6">
        <v>0.65</v>
      </c>
      <c r="AK86" s="6">
        <v>2.9884133584809498</v>
      </c>
    </row>
    <row r="87" spans="1:37" s="10" customFormat="1" ht="15.6">
      <c r="A87" s="11" t="s">
        <v>276</v>
      </c>
      <c r="B87" s="6" t="str">
        <f>_xlfn.CONCAT(A87,"-sgRNA2")</f>
        <v>Zfp536-sgRNA2</v>
      </c>
      <c r="C87" s="6" t="str">
        <f>_xlfn.CONCAT(B87,"-BC")</f>
        <v>Zfp536-sgRNA2-BC</v>
      </c>
      <c r="D87" s="5" t="str">
        <f>_xlfn.CONCAT(H87:J87)</f>
        <v>GTCTCAGATGAGTGACATTGGTTTAAGAGCTATGCTGGAAACAG</v>
      </c>
      <c r="E87" s="5" t="str">
        <f>_xlfn.CONCAT("AGCTAGTCCGGA", F87, "GCNNNNNTANNNNNGCNNNNNTANNNNNGCATGCCCAAGAAGAAGAGGAAGGTGTC")</f>
        <v>AGCTAGTCCGGACGTGATTCGCNNNNNTANNNNNGCNNNNNTANNNNNGCATGCCCAAGAAGAAGAGGAAGGTGTC</v>
      </c>
      <c r="F87" s="6" t="s">
        <v>245</v>
      </c>
      <c r="G87" s="6">
        <v>4</v>
      </c>
      <c r="H87" s="6" t="str">
        <f>IF(LEFT(I87,1)="G", "", "G")</f>
        <v/>
      </c>
      <c r="I87" s="5" t="s">
        <v>206</v>
      </c>
      <c r="J87" s="5" t="s">
        <v>95</v>
      </c>
      <c r="K87" s="6" t="s">
        <v>27</v>
      </c>
      <c r="L87" s="6">
        <v>77</v>
      </c>
      <c r="M87" s="6">
        <v>0.77474719104936496</v>
      </c>
      <c r="N87" s="6" t="s">
        <v>204</v>
      </c>
      <c r="O87" s="6">
        <v>0.85714285714285698</v>
      </c>
      <c r="P87" s="6">
        <v>9</v>
      </c>
      <c r="Q87" s="6">
        <v>8.8416893060014795E-2</v>
      </c>
      <c r="R87" s="6" t="s">
        <v>29</v>
      </c>
      <c r="S87" s="6">
        <v>1</v>
      </c>
      <c r="T87" s="6" t="s">
        <v>29</v>
      </c>
      <c r="U87" s="6">
        <v>1</v>
      </c>
      <c r="V87" s="6">
        <v>45</v>
      </c>
      <c r="W87" s="6">
        <v>0.45</v>
      </c>
      <c r="X87" s="6">
        <v>69</v>
      </c>
      <c r="Y87" s="6">
        <v>0.69260524054888895</v>
      </c>
      <c r="Z87" s="6">
        <v>10</v>
      </c>
      <c r="AA87" s="6">
        <v>0.10073859516849799</v>
      </c>
      <c r="AB87" s="6">
        <v>66</v>
      </c>
      <c r="AC87" s="6">
        <v>0.66017927763325102</v>
      </c>
      <c r="AD87" s="6">
        <v>74</v>
      </c>
      <c r="AE87" s="6">
        <v>0.74452554744499999</v>
      </c>
      <c r="AF87" s="6">
        <v>63</v>
      </c>
      <c r="AG87" s="6">
        <v>0.63280877000000002</v>
      </c>
      <c r="AH87" s="6">
        <v>60</v>
      </c>
      <c r="AI87" s="6" t="s">
        <v>205</v>
      </c>
      <c r="AJ87" s="6">
        <v>0.45</v>
      </c>
      <c r="AK87" s="6">
        <v>2.7279145163158698</v>
      </c>
    </row>
  </sheetData>
  <autoFilter ref="A6:AK87" xr:uid="{6539B16B-E1C4-4676-96C3-709B95828FA0}">
    <sortState xmlns:xlrd2="http://schemas.microsoft.com/office/spreadsheetml/2017/richdata2" ref="A7:AK87">
      <sortCondition ref="B6:B87"/>
    </sortState>
  </autoFilter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28T01:1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cb3e192-5559-4536-94d0-ec6b722761fc</vt:lpwstr>
  </property>
</Properties>
</file>